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codeName="ThisWorkbook"/>
  <mc:AlternateContent xmlns:mc="http://schemas.openxmlformats.org/markup-compatibility/2006">
    <mc:Choice Requires="x15">
      <x15ac:absPath xmlns:x15ac="http://schemas.microsoft.com/office/spreadsheetml/2010/11/ac" url="U:\DIASyM\Publication\PAPER nat com\REVIEW REVIEW\final\upload\"/>
    </mc:Choice>
  </mc:AlternateContent>
  <xr:revisionPtr revIDLastSave="0" documentId="13_ncr:1_{241F1615-1AB8-4485-BB39-33B9C7B1518E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Negative" sheetId="33" r:id="rId1"/>
    <sheet name="Positive" sheetId="3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80" i="32" l="1"/>
  <c r="AP93" i="32"/>
  <c r="AP112" i="32" l="1"/>
  <c r="AP217" i="32" l="1"/>
  <c r="AP97" i="32"/>
</calcChain>
</file>

<file path=xl/sharedStrings.xml><?xml version="1.0" encoding="utf-8"?>
<sst xmlns="http://schemas.openxmlformats.org/spreadsheetml/2006/main" count="968" uniqueCount="732">
  <si>
    <t>RT [min]</t>
  </si>
  <si>
    <t>CCS (Å²)</t>
  </si>
  <si>
    <t>m/z meas.</t>
  </si>
  <si>
    <t>Name</t>
  </si>
  <si>
    <t>Molecular Formula</t>
  </si>
  <si>
    <t>C26H54NO7P</t>
  </si>
  <si>
    <t>C23H48NO7P</t>
  </si>
  <si>
    <t>C42H82NO8P</t>
  </si>
  <si>
    <t>PE 16:0_18:1</t>
  </si>
  <si>
    <t>C39H76NO8P</t>
  </si>
  <si>
    <t>PI 16:0_18:1</t>
  </si>
  <si>
    <t>C43H81O13P</t>
  </si>
  <si>
    <t>C41H83N2O6P</t>
  </si>
  <si>
    <t>C24H50NO7P</t>
  </si>
  <si>
    <t>C26H52NO7P</t>
  </si>
  <si>
    <t>C40H78NO8P</t>
  </si>
  <si>
    <t>PE 16:0_18:2</t>
  </si>
  <si>
    <t>PE 16:0_20:4</t>
  </si>
  <si>
    <t>PE 16:0_22:6</t>
  </si>
  <si>
    <t>PE 18:0_20:4</t>
  </si>
  <si>
    <t>PI 18:0_20:4</t>
  </si>
  <si>
    <t>C44H84NO8P</t>
  </si>
  <si>
    <t>C40H80NO8P</t>
  </si>
  <si>
    <t>PC 18:0_18:1</t>
  </si>
  <si>
    <t>PC 18:0_20:4</t>
  </si>
  <si>
    <t>PC 20:4_20:4 Cis</t>
  </si>
  <si>
    <t>C39H79N2O6P</t>
  </si>
  <si>
    <t>C27H46O</t>
  </si>
  <si>
    <t>DG 16:0_16:0</t>
  </si>
  <si>
    <t>C35H68O5</t>
  </si>
  <si>
    <t>DG 16:0_18:1</t>
  </si>
  <si>
    <t>C37H70O5</t>
  </si>
  <si>
    <t>DG 18:0_16:0</t>
  </si>
  <si>
    <t>C37H72O5</t>
  </si>
  <si>
    <t>DG 18:0_18:0</t>
  </si>
  <si>
    <t>C39H76O5</t>
  </si>
  <si>
    <t>TG 16:0_16:0_16:0</t>
  </si>
  <si>
    <t>C51H98O6</t>
  </si>
  <si>
    <t>TG 16:0_18:0_18:0</t>
  </si>
  <si>
    <t>C55H106O6</t>
  </si>
  <si>
    <t>C53H96O6</t>
  </si>
  <si>
    <t>TG 18:1_18:1_18:2</t>
  </si>
  <si>
    <t>C57H102O6</t>
  </si>
  <si>
    <t>C40H79NO3</t>
  </si>
  <si>
    <t>C42H83NO3</t>
  </si>
  <si>
    <t>C42H81NO3</t>
  </si>
  <si>
    <t>C22H46NO7P</t>
  </si>
  <si>
    <t>C30H62NO7P</t>
  </si>
  <si>
    <t>C32H66NO7P</t>
  </si>
  <si>
    <t>C21H44NO7P</t>
  </si>
  <si>
    <t>C23H46NO7P</t>
  </si>
  <si>
    <t>C41H80NO8P</t>
  </si>
  <si>
    <t>PC 14:0_14:0</t>
  </si>
  <si>
    <t>C36H72NO8P</t>
  </si>
  <si>
    <t>C42H84NO8P</t>
  </si>
  <si>
    <t>C42H80NO8P</t>
  </si>
  <si>
    <t>C44H86NO8P</t>
  </si>
  <si>
    <t>C46H84NO8P</t>
  </si>
  <si>
    <t>C48H84NO8P</t>
  </si>
  <si>
    <t>C44H80NO8P</t>
  </si>
  <si>
    <t>C48H80NO8P</t>
  </si>
  <si>
    <t>C46H84NO7P</t>
  </si>
  <si>
    <t>C39H74NO8P</t>
  </si>
  <si>
    <t>C41H74NO8P</t>
  </si>
  <si>
    <t>C43H74NO8P</t>
  </si>
  <si>
    <t>C41H78NO8P</t>
  </si>
  <si>
    <t>C43H78NO8P</t>
  </si>
  <si>
    <t>C41H80NO7P</t>
  </si>
  <si>
    <t>C43H78NO7P</t>
  </si>
  <si>
    <t>C45H78NO7P</t>
  </si>
  <si>
    <t>C47H83O13P</t>
  </si>
  <si>
    <t>C45H83O13P</t>
  </si>
  <si>
    <t>C41H81N2O6P</t>
  </si>
  <si>
    <t>C47H95N2O6P</t>
  </si>
  <si>
    <t>C47H93N2O6P</t>
  </si>
  <si>
    <t>TG 16:1_16:1_16:1</t>
  </si>
  <si>
    <t>C51H92O6</t>
  </si>
  <si>
    <t>TG 18:0_18:0_18:0</t>
  </si>
  <si>
    <t>C57H110O6</t>
  </si>
  <si>
    <t>TG 18:1_18:1_20:4</t>
  </si>
  <si>
    <t>C59H102O6</t>
  </si>
  <si>
    <t>C63H98O6</t>
  </si>
  <si>
    <t>CE 14:0</t>
  </si>
  <si>
    <t>C41H72O2</t>
  </si>
  <si>
    <t>CE 14:1</t>
  </si>
  <si>
    <t>C41H70O2</t>
  </si>
  <si>
    <t>CE 16:0</t>
  </si>
  <si>
    <t>C43H76O2</t>
  </si>
  <si>
    <t>CE 16:1</t>
  </si>
  <si>
    <t>C43H74O2</t>
  </si>
  <si>
    <t>CE 17:0</t>
  </si>
  <si>
    <t>C44H78O2</t>
  </si>
  <si>
    <t>CE 18:0</t>
  </si>
  <si>
    <t>C45H80O2</t>
  </si>
  <si>
    <t>CE 20:3</t>
  </si>
  <si>
    <t>C47H78O2</t>
  </si>
  <si>
    <t>CE 20:4</t>
  </si>
  <si>
    <t>C47H76O2</t>
  </si>
  <si>
    <t>CE 20:5</t>
  </si>
  <si>
    <t>C47H74O2</t>
  </si>
  <si>
    <t>CE 22:6</t>
  </si>
  <si>
    <t>C49H76O2</t>
  </si>
  <si>
    <t>Cer d18:1_22:0</t>
  </si>
  <si>
    <t>Cer d18:1_24:0</t>
  </si>
  <si>
    <t>Cer d18:1_24:1</t>
  </si>
  <si>
    <t>DG 14:0_16:0</t>
  </si>
  <si>
    <t>C33H64O5</t>
  </si>
  <si>
    <t>DG 14:0_18:2</t>
  </si>
  <si>
    <t>C35H64O5</t>
  </si>
  <si>
    <t>DG 16:0_16:1</t>
  </si>
  <si>
    <t>C35H66O5</t>
  </si>
  <si>
    <t>DG 16:0_17:0</t>
  </si>
  <si>
    <t>C36H70O5</t>
  </si>
  <si>
    <t>DG 16:0_18:2</t>
  </si>
  <si>
    <t>C37H68O5</t>
  </si>
  <si>
    <t>DG 16:1_18:2</t>
  </si>
  <si>
    <t>C37H66O5</t>
  </si>
  <si>
    <t>DG 17:0_18:1</t>
  </si>
  <si>
    <t>C38H72O5</t>
  </si>
  <si>
    <t>DG 18:0_18:1</t>
  </si>
  <si>
    <t>C39H74O5</t>
  </si>
  <si>
    <t>DG 18:0_20:0</t>
  </si>
  <si>
    <t>C41H80O5</t>
  </si>
  <si>
    <t>DG 18:1_18:1</t>
  </si>
  <si>
    <t>C39H72O5</t>
  </si>
  <si>
    <t>DG 18:1_18:2</t>
  </si>
  <si>
    <t>C39H70O5</t>
  </si>
  <si>
    <t>DG 18:1_20:4</t>
  </si>
  <si>
    <t>C41H70O5</t>
  </si>
  <si>
    <t>DG 18:1_22:6</t>
  </si>
  <si>
    <t>C43H70O5</t>
  </si>
  <si>
    <t>DG 18:2_18:2</t>
  </si>
  <si>
    <t>C39H68O5</t>
  </si>
  <si>
    <t>DG 18:2_20:4</t>
  </si>
  <si>
    <t>C41H68O5</t>
  </si>
  <si>
    <t>DG 20:0_18:1</t>
  </si>
  <si>
    <t>C41H78O5</t>
  </si>
  <si>
    <t>PC 16:0_18:2</t>
  </si>
  <si>
    <t>PC 16:0_20:4</t>
  </si>
  <si>
    <t>C40H76NO8P</t>
  </si>
  <si>
    <t>SM d18:1_16:0</t>
  </si>
  <si>
    <t>SM d18:1_18:0</t>
  </si>
  <si>
    <t>SM d18:1_18:1</t>
  </si>
  <si>
    <t>SM d18:1_24:0</t>
  </si>
  <si>
    <t>SM d18:1_24:1</t>
  </si>
  <si>
    <t>TG 10:0_14:0_16:0</t>
  </si>
  <si>
    <t>C43H82O6</t>
  </si>
  <si>
    <t>TG 10:0_14:1_16:0</t>
  </si>
  <si>
    <t>C43H80O6</t>
  </si>
  <si>
    <t>TG 10:0_16:0_18:2</t>
  </si>
  <si>
    <t>C47H86O6</t>
  </si>
  <si>
    <t>TG 10:0_18:2_18:2</t>
  </si>
  <si>
    <t>C49H86O6</t>
  </si>
  <si>
    <t>TG 12:0_14:0_16:0</t>
  </si>
  <si>
    <t>C45H86O6</t>
  </si>
  <si>
    <t>TG 12:0_16:0_16:1</t>
  </si>
  <si>
    <t>C47H88O6</t>
  </si>
  <si>
    <t>TG 12:0_16:1_18:1</t>
  </si>
  <si>
    <t>C49H90O6</t>
  </si>
  <si>
    <t>TG 12:0_16:1_18:2</t>
  </si>
  <si>
    <t>C49H88O6</t>
  </si>
  <si>
    <t>TG 12:0_18:2_18:2</t>
  </si>
  <si>
    <t>C51H90O6</t>
  </si>
  <si>
    <t>TG 13:0_16:1_16:1</t>
  </si>
  <si>
    <t>C48H88O6</t>
  </si>
  <si>
    <t>TG 14:0_16:1_18:1</t>
  </si>
  <si>
    <t>C51H94O6</t>
  </si>
  <si>
    <t>TG 14:0_18:2_18:2</t>
  </si>
  <si>
    <t>C53H94O6</t>
  </si>
  <si>
    <t>TG 16:0_16:0_18:0</t>
  </si>
  <si>
    <t>C53H102O6</t>
  </si>
  <si>
    <t>TG 16:0_16:0_18:1</t>
  </si>
  <si>
    <t>C53H100O6</t>
  </si>
  <si>
    <t>TG 16:0_16:1_18:1</t>
  </si>
  <si>
    <t>C53H98O6</t>
  </si>
  <si>
    <t>TG 16:0_18:0_18:1</t>
  </si>
  <si>
    <t>C55H104O6</t>
  </si>
  <si>
    <t>TG 16:0_18:1_18:1</t>
  </si>
  <si>
    <t>C55H102O6</t>
  </si>
  <si>
    <t>TG 16:0_18:1_18:2</t>
  </si>
  <si>
    <t>C55H100O6</t>
  </si>
  <si>
    <t>TG 18:1_18:1_18:1</t>
  </si>
  <si>
    <t>C57H104O6</t>
  </si>
  <si>
    <t>TG 18:1_18:1_20:0</t>
  </si>
  <si>
    <t>C59H110O6</t>
  </si>
  <si>
    <t>TG 18:1_18:1_20:1</t>
  </si>
  <si>
    <t>C59H108O6</t>
  </si>
  <si>
    <t>TG 18:1_18:2_18:2</t>
  </si>
  <si>
    <t>C57H100O6</t>
  </si>
  <si>
    <t>TG 18:1_18:2_20:4</t>
  </si>
  <si>
    <t>C59H100O6</t>
  </si>
  <si>
    <t>TG 18:2_18:2_18:2</t>
  </si>
  <si>
    <t>C57H98O6</t>
  </si>
  <si>
    <t>TG 18:2_18:2_18:3</t>
  </si>
  <si>
    <t>C57H96O6</t>
  </si>
  <si>
    <t>TG 18:2_18:3_18:3</t>
  </si>
  <si>
    <t>C57H94O6</t>
  </si>
  <si>
    <t>C59H96O6</t>
  </si>
  <si>
    <t>TG 18:2_18:3_20:5</t>
  </si>
  <si>
    <t>C59H94O6</t>
  </si>
  <si>
    <t>C50H96O6</t>
  </si>
  <si>
    <t>C50H94O6</t>
  </si>
  <si>
    <t>C50H92O6</t>
  </si>
  <si>
    <t>C46H88O6</t>
  </si>
  <si>
    <t>C47H90O6</t>
  </si>
  <si>
    <t>C52H98O6</t>
  </si>
  <si>
    <t>C52H96O6</t>
  </si>
  <si>
    <t>C52H94O6</t>
  </si>
  <si>
    <t>C48H90O6</t>
  </si>
  <si>
    <t>C49H94O6</t>
  </si>
  <si>
    <t>C49H92O6</t>
  </si>
  <si>
    <t>C54H98O6</t>
  </si>
  <si>
    <t>C54H96O6</t>
  </si>
  <si>
    <t>C54H94O6</t>
  </si>
  <si>
    <t>C54H92O6</t>
  </si>
  <si>
    <t>C60H114O6</t>
  </si>
  <si>
    <t>C51H96O6</t>
  </si>
  <si>
    <t>C52H92O6</t>
  </si>
  <si>
    <t>C52H90O6</t>
  </si>
  <si>
    <t>C53H92O6</t>
  </si>
  <si>
    <t>C53H90O6</t>
  </si>
  <si>
    <t>C54H102O6</t>
  </si>
  <si>
    <t>C54H100O6</t>
  </si>
  <si>
    <t>C55H96O6</t>
  </si>
  <si>
    <t>C55H94O6</t>
  </si>
  <si>
    <t>C55H92O6</t>
  </si>
  <si>
    <t>C56H104O6</t>
  </si>
  <si>
    <t>C56H102O6</t>
  </si>
  <si>
    <t>C56H100O6</t>
  </si>
  <si>
    <t>C56H98O6</t>
  </si>
  <si>
    <t>C56H96O6</t>
  </si>
  <si>
    <t>C58H112O6</t>
  </si>
  <si>
    <t>C59H114O6</t>
  </si>
  <si>
    <t>C60H116O6</t>
  </si>
  <si>
    <t>C61H112O6</t>
  </si>
  <si>
    <t>C63H116O6</t>
  </si>
  <si>
    <t>TG 8:0_16:0_18:1</t>
  </si>
  <si>
    <t>C45H84O6</t>
  </si>
  <si>
    <t>TG 8:0_16:0_18:2</t>
  </si>
  <si>
    <t>C45H82O6</t>
  </si>
  <si>
    <t>TG 8:0_16:1_18:2</t>
  </si>
  <si>
    <t>C45H80O6</t>
  </si>
  <si>
    <t>Cer d18:1_18:0</t>
  </si>
  <si>
    <t>C36H71NO3</t>
  </si>
  <si>
    <t>SM d18:1_16:1</t>
  </si>
  <si>
    <t>C39H77N2O6P</t>
  </si>
  <si>
    <t>C27H56NO7P</t>
  </si>
  <si>
    <t>C28H58NO7P</t>
  </si>
  <si>
    <t>C38H76NO8P</t>
  </si>
  <si>
    <t>PC 16:0_16:0</t>
  </si>
  <si>
    <t>PC 18:0_18:2</t>
  </si>
  <si>
    <t>PE 18:2_18:2</t>
  </si>
  <si>
    <t>C24H48NO7P</t>
  </si>
  <si>
    <t>C25H52NO7P</t>
  </si>
  <si>
    <t>C26H50NO7P</t>
  </si>
  <si>
    <t>C26H48NO7P</t>
  </si>
  <si>
    <t>C27H54NO7P</t>
  </si>
  <si>
    <t>C28H56NO7P</t>
  </si>
  <si>
    <t>C28H54NO7P</t>
  </si>
  <si>
    <t>C28H52NO7P</t>
  </si>
  <si>
    <t>C28H50NO7P</t>
  </si>
  <si>
    <t>C28H48NO7P</t>
  </si>
  <si>
    <t>C30H60NO7P</t>
  </si>
  <si>
    <t>C30H54NO7P</t>
  </si>
  <si>
    <t>C30H52NO7P</t>
  </si>
  <si>
    <t>C30H50NO7P</t>
  </si>
  <si>
    <t>PC 30:0</t>
  </si>
  <si>
    <t>PC 30:1</t>
  </si>
  <si>
    <t>C38H74NO8P</t>
  </si>
  <si>
    <t>PC 31:0</t>
  </si>
  <si>
    <t>C39H78NO8P</t>
  </si>
  <si>
    <t>PC 32:2</t>
  </si>
  <si>
    <t>PC 32:3</t>
  </si>
  <si>
    <t>C40H74NO8P</t>
  </si>
  <si>
    <t>PC 33:1</t>
  </si>
  <si>
    <t>PC 33:2</t>
  </si>
  <si>
    <t>PC 34:3</t>
  </si>
  <si>
    <t>C42H78NO8P</t>
  </si>
  <si>
    <t>PC 34:4</t>
  </si>
  <si>
    <t>C42H76NO8P</t>
  </si>
  <si>
    <t>PC 34:5</t>
  </si>
  <si>
    <t>C42H74NO8P</t>
  </si>
  <si>
    <t>PC 35:1</t>
  </si>
  <si>
    <t>C43H84NO8P</t>
  </si>
  <si>
    <t>PC 35:2</t>
  </si>
  <si>
    <t>C43H82NO8P</t>
  </si>
  <si>
    <t>PC 35:3</t>
  </si>
  <si>
    <t>C43H80NO8P</t>
  </si>
  <si>
    <t>PC 35:4</t>
  </si>
  <si>
    <t>PC 36:5</t>
  </si>
  <si>
    <t>C44H78NO8P</t>
  </si>
  <si>
    <t>PC 37:2</t>
  </si>
  <si>
    <t>C45H86NO8P</t>
  </si>
  <si>
    <t>PC 37:4</t>
  </si>
  <si>
    <t>C45H82NO8P</t>
  </si>
  <si>
    <t>PC 37:5</t>
  </si>
  <si>
    <t>C45H80NO8P</t>
  </si>
  <si>
    <t>PC 38:1</t>
  </si>
  <si>
    <t>C46H90NO8P</t>
  </si>
  <si>
    <t>PC 38:3</t>
  </si>
  <si>
    <t>C46H86NO8P</t>
  </si>
  <si>
    <t>PC 38:5</t>
  </si>
  <si>
    <t>C46H82NO8P</t>
  </si>
  <si>
    <t>PC 38:6 (PC16:0_22:6)</t>
  </si>
  <si>
    <t>C46H80NO8P</t>
  </si>
  <si>
    <t>PC 38:6 (PC18:2_20:4)</t>
  </si>
  <si>
    <t>PC 39:6</t>
  </si>
  <si>
    <t>C47H82NO8P</t>
  </si>
  <si>
    <t>PC 40:1</t>
  </si>
  <si>
    <t>C48H94NO8P</t>
  </si>
  <si>
    <t>PC 40:2</t>
  </si>
  <si>
    <t>C48H92NO8P</t>
  </si>
  <si>
    <t>PC 40:3</t>
  </si>
  <si>
    <t>C48H90NO8P</t>
  </si>
  <si>
    <t>PC 40:4</t>
  </si>
  <si>
    <t>C48H88NO8P</t>
  </si>
  <si>
    <t>PC 40:5</t>
  </si>
  <si>
    <t>C48H86NO8P</t>
  </si>
  <si>
    <t>PC 40:6</t>
  </si>
  <si>
    <t>PC 40:7</t>
  </si>
  <si>
    <t>C48H82NO8P</t>
  </si>
  <si>
    <t>PC 40:9</t>
  </si>
  <si>
    <t>C48H78NO8P</t>
  </si>
  <si>
    <t>PC 42:10</t>
  </si>
  <si>
    <t>C50H80NO8P</t>
  </si>
  <si>
    <t>PC 42:5</t>
  </si>
  <si>
    <t>C50H90NO8P</t>
  </si>
  <si>
    <t>PC 42:9</t>
  </si>
  <si>
    <t>C50H82NO8P</t>
  </si>
  <si>
    <t>PC 44:5</t>
  </si>
  <si>
    <t>C52H94NO8P</t>
  </si>
  <si>
    <t>PC O-32:0</t>
  </si>
  <si>
    <t>C40H82NO7P</t>
  </si>
  <si>
    <t>PC O-32:1</t>
  </si>
  <si>
    <t>C40H80NO7P</t>
  </si>
  <si>
    <t>PC O-32:2</t>
  </si>
  <si>
    <t>C40H78NO7P</t>
  </si>
  <si>
    <t>PC O-34:0</t>
  </si>
  <si>
    <t>C42H86NO7P</t>
  </si>
  <si>
    <t>PC O-34:2</t>
  </si>
  <si>
    <t>C42H82NO7P</t>
  </si>
  <si>
    <t>PC O-34:3</t>
  </si>
  <si>
    <t>C42H80NO7P</t>
  </si>
  <si>
    <t>PC O-35:3</t>
  </si>
  <si>
    <t>C43H82NO7P</t>
  </si>
  <si>
    <t>PC O-36:1</t>
  </si>
  <si>
    <t>C44H88NO7P</t>
  </si>
  <si>
    <t>PC O-36:2</t>
  </si>
  <si>
    <t>C44H86NO7P</t>
  </si>
  <si>
    <t>PC O-36:3</t>
  </si>
  <si>
    <t>C44H84NO7P</t>
  </si>
  <si>
    <t>PC O-36:4</t>
  </si>
  <si>
    <t>C44H82NO7P</t>
  </si>
  <si>
    <t>C44H80NO7P</t>
  </si>
  <si>
    <t>PC O-38:4</t>
  </si>
  <si>
    <t>C46H86NO7P</t>
  </si>
  <si>
    <t>PC O-40:4</t>
  </si>
  <si>
    <t>C48H90NO7P</t>
  </si>
  <si>
    <t>PC O-40:5</t>
  </si>
  <si>
    <t>C48H88NO7P</t>
  </si>
  <si>
    <t>PC O-40:6</t>
  </si>
  <si>
    <t>C48H86NO7P</t>
  </si>
  <si>
    <t>PC O-40:7</t>
  </si>
  <si>
    <t>C48H84NO7P</t>
  </si>
  <si>
    <t>PC O-42:2</t>
  </si>
  <si>
    <t>C50H98NO7P</t>
  </si>
  <si>
    <t>PC O-42:4</t>
  </si>
  <si>
    <t>C50H94NO7P</t>
  </si>
  <si>
    <t>PC O-42:5</t>
  </si>
  <si>
    <t>C50H92NO7P</t>
  </si>
  <si>
    <t>PC O-42:6</t>
  </si>
  <si>
    <t>C50H90NO7P</t>
  </si>
  <si>
    <t>PC O-44:5</t>
  </si>
  <si>
    <t>C52H96NO7P</t>
  </si>
  <si>
    <t>PC O-44:6</t>
  </si>
  <si>
    <t>C52H94NO7P</t>
  </si>
  <si>
    <t>PC O-44:7</t>
  </si>
  <si>
    <t>C52H92NO7P</t>
  </si>
  <si>
    <t>PC O-46:5</t>
  </si>
  <si>
    <t>C54H100NO7P</t>
  </si>
  <si>
    <t>PC O-46:6</t>
  </si>
  <si>
    <t>C54H98NO7P</t>
  </si>
  <si>
    <t>PC O-46:7</t>
  </si>
  <si>
    <t>C54H96NO7P</t>
  </si>
  <si>
    <t>PC O-46:8</t>
  </si>
  <si>
    <t>C54H94NO7P</t>
  </si>
  <si>
    <t>SM d31:1</t>
  </si>
  <si>
    <t>C36H73N2O6P</t>
  </si>
  <si>
    <t>SM d32:0</t>
  </si>
  <si>
    <t>C37H77N2O6P</t>
  </si>
  <si>
    <t>SM d32:1</t>
  </si>
  <si>
    <t>C37H75N2O6P</t>
  </si>
  <si>
    <t>SM d32:2</t>
  </si>
  <si>
    <t>C37H73N2O6P</t>
  </si>
  <si>
    <t>SM d33:1</t>
  </si>
  <si>
    <t>C38H77N2O6P</t>
  </si>
  <si>
    <t>SM d33:2</t>
  </si>
  <si>
    <t>C38H75N2O6P</t>
  </si>
  <si>
    <t>SM d34:0</t>
  </si>
  <si>
    <t>C39H81N2O6P</t>
  </si>
  <si>
    <t>SM d35:1</t>
  </si>
  <si>
    <t>C40H81N2O6P</t>
  </si>
  <si>
    <t>SM d35:2</t>
  </si>
  <si>
    <t>C40H79N2O6P</t>
  </si>
  <si>
    <t>SM d36:0</t>
  </si>
  <si>
    <t>C41H85N2O6P</t>
  </si>
  <si>
    <t>SM d36:3</t>
  </si>
  <si>
    <t>C41H79N2O6P</t>
  </si>
  <si>
    <t>SM d37:1</t>
  </si>
  <si>
    <t>C42H85N2O6P</t>
  </si>
  <si>
    <t>SM d38:1</t>
  </si>
  <si>
    <t>C43H87N2O6P</t>
  </si>
  <si>
    <t>SM d38:2</t>
  </si>
  <si>
    <t>C43H85N2O6P</t>
  </si>
  <si>
    <t>SM d38:3</t>
  </si>
  <si>
    <t>C43H83N2O6P</t>
  </si>
  <si>
    <t>SM d39:1</t>
  </si>
  <si>
    <t>C44H89N2O6P</t>
  </si>
  <si>
    <t>SM d40:1</t>
  </si>
  <si>
    <t>C45H91N2O6P</t>
  </si>
  <si>
    <t>SM d40:2</t>
  </si>
  <si>
    <t>C45H89N2O6P</t>
  </si>
  <si>
    <t>SM d41:1</t>
  </si>
  <si>
    <t>C46H93N2O6P</t>
  </si>
  <si>
    <t>SM d41:2</t>
  </si>
  <si>
    <t>C46H91N2O6P</t>
  </si>
  <si>
    <t>SM d41:3</t>
  </si>
  <si>
    <t>C46H89N2O6P</t>
  </si>
  <si>
    <t>SM d42:3</t>
  </si>
  <si>
    <t>C47H91N2O6P</t>
  </si>
  <si>
    <t>SM d42:4</t>
  </si>
  <si>
    <t>C47H89N2O6P</t>
  </si>
  <si>
    <t>SM d43:1</t>
  </si>
  <si>
    <t>C48H97N2O6P</t>
  </si>
  <si>
    <t>SM d43:2</t>
  </si>
  <si>
    <t>C48H95N2O6P</t>
  </si>
  <si>
    <t>SM d43:3</t>
  </si>
  <si>
    <t>C48H93N2O6P</t>
  </si>
  <si>
    <t>SM d44:1</t>
  </si>
  <si>
    <t>C49H99N2O6P</t>
  </si>
  <si>
    <t>SM d44:2</t>
  </si>
  <si>
    <t>C49H97N2O6P</t>
  </si>
  <si>
    <t>SM d44:3</t>
  </si>
  <si>
    <t>C49H95N2O6P</t>
  </si>
  <si>
    <t>TG 11:0_14:1_16:0</t>
  </si>
  <si>
    <t>C44H82O6</t>
  </si>
  <si>
    <t>TG 12:0_14:0_15:0</t>
  </si>
  <si>
    <t>C44H84O6</t>
  </si>
  <si>
    <t>TG 12:0_18:2_18:3</t>
  </si>
  <si>
    <t>C51H88O6</t>
  </si>
  <si>
    <t>TG 12:0_18:3_20:4</t>
  </si>
  <si>
    <t>C53H88O6</t>
  </si>
  <si>
    <t>TG 14:0_14:0_15:0</t>
  </si>
  <si>
    <t>TG 14:0_14:0_16:0</t>
  </si>
  <si>
    <t>TG 14:0_15:0_16:1</t>
  </si>
  <si>
    <t>TG 14:0_16:0_16:0</t>
  </si>
  <si>
    <t>TG 14:0_16:0_16:1</t>
  </si>
  <si>
    <t>TG 14:0_16:0_18:1</t>
  </si>
  <si>
    <t>TG 14:0_16:0_25:0</t>
  </si>
  <si>
    <t>TG 14:0_18:2_18:3</t>
  </si>
  <si>
    <t>TG 14:1_17:2_18:2</t>
  </si>
  <si>
    <t>TG 14:1_18:2_18:3</t>
  </si>
  <si>
    <t>TG 15:0_16:0_16:0</t>
  </si>
  <si>
    <t>TG 15:0_16:0_16:1</t>
  </si>
  <si>
    <t>TG 15:0_16:0_18:1</t>
  </si>
  <si>
    <t>TG 15:0_16:1_16:1</t>
  </si>
  <si>
    <t>TG 15:0_16:1_18:1</t>
  </si>
  <si>
    <t>TG 15:0_16:1_18:2</t>
  </si>
  <si>
    <t>TG 15:0_18:1_18:2</t>
  </si>
  <si>
    <t>TG 15:0_18:2_18:2</t>
  </si>
  <si>
    <t>TG 15:0_18:2_18:3</t>
  </si>
  <si>
    <t>TG 15:1_16:1_18:2</t>
  </si>
  <si>
    <t>TG 15:1_18:2_18:3</t>
  </si>
  <si>
    <t>TG 16:0_16:0_24:0</t>
  </si>
  <si>
    <t>TG 16:0_16:0_25:0</t>
  </si>
  <si>
    <t>TG 16:0_16:1_25:0</t>
  </si>
  <si>
    <t>TG 16:0_17:0_18:1</t>
  </si>
  <si>
    <t>TG 16:0_17:1_18:1</t>
  </si>
  <si>
    <t>TG 16:0_18:1_22:0</t>
  </si>
  <si>
    <t>C59H112O6</t>
  </si>
  <si>
    <t>TG 16:0_18:2_18:2</t>
  </si>
  <si>
    <t>C55H98O6</t>
  </si>
  <si>
    <t>TG 16:0_18:2_22:6</t>
  </si>
  <si>
    <t>C59H98O6</t>
  </si>
  <si>
    <t>TG 16:0_20:4_22:6</t>
  </si>
  <si>
    <t>C61H98O6</t>
  </si>
  <si>
    <t>TG 16:1_18:2_18:2</t>
  </si>
  <si>
    <t>TG 16:1_18:2_18:3</t>
  </si>
  <si>
    <t>TG 16:2_18:2_18:3</t>
  </si>
  <si>
    <t>TG 17:0_18:1_18:1</t>
  </si>
  <si>
    <t>TG 17:0_18:1_18:2</t>
  </si>
  <si>
    <t>TG 17:1_18:1_18:2</t>
  </si>
  <si>
    <t>TG 17:1_18:2_18:2</t>
  </si>
  <si>
    <t>TG 17:1_18:2_18:3</t>
  </si>
  <si>
    <t>TG 18:0_18:1_20:4</t>
  </si>
  <si>
    <t>C59H104O6</t>
  </si>
  <si>
    <t>TG 18:1_18:1_21:0</t>
  </si>
  <si>
    <t>C60H112O6</t>
  </si>
  <si>
    <t>TG 18:1_18:1_21:1</t>
  </si>
  <si>
    <t>C60H110O6</t>
  </si>
  <si>
    <t>TG 18:1_18:1_22:0</t>
  </si>
  <si>
    <t>C61H114O6</t>
  </si>
  <si>
    <t>TG 18:1_18:2_22:0</t>
  </si>
  <si>
    <t>TG 18:1_18:2_24:0</t>
  </si>
  <si>
    <t>TG 18:1_20:4_20:4</t>
  </si>
  <si>
    <t>C61H100O6</t>
  </si>
  <si>
    <t>TG 18:2_18:2_20:5</t>
  </si>
  <si>
    <t>TG 18:2_20:4_20:5</t>
  </si>
  <si>
    <t>C61H96O6</t>
  </si>
  <si>
    <t>TG 18:2_20:4_22:6</t>
  </si>
  <si>
    <t>TG 18:2_20:5_20:5</t>
  </si>
  <si>
    <t>C61H94O6</t>
  </si>
  <si>
    <t>TG 8:0_12:0_16:0</t>
  </si>
  <si>
    <t>C39H74O6</t>
  </si>
  <si>
    <t>TG 9:0_16:1_18:1</t>
  </si>
  <si>
    <t>C46H84O6</t>
  </si>
  <si>
    <t>LPE 16:0 SN2</t>
  </si>
  <si>
    <t>LPE 16:0 SN1</t>
  </si>
  <si>
    <t>LPE 18:0 SN2</t>
  </si>
  <si>
    <t>LPE 18:0 SN1</t>
  </si>
  <si>
    <t>LPE 18:1 SN2</t>
  </si>
  <si>
    <t>LPE 18:1 SN1</t>
  </si>
  <si>
    <t>PC 18:2_18:2 Cis</t>
  </si>
  <si>
    <t>PC 22:6_22:6 Cis</t>
  </si>
  <si>
    <t>C52H80NO8P</t>
  </si>
  <si>
    <t>PC O-36:5 (PC O-16:0_20:5)</t>
  </si>
  <si>
    <t>PC O-36:5 (PC O-16:1_20:4)</t>
  </si>
  <si>
    <t>PE 18:0_18:1</t>
  </si>
  <si>
    <t>PE 18:0_22:6</t>
  </si>
  <si>
    <t>C45H78NO8P</t>
  </si>
  <si>
    <t>PE O-18:1_18:1</t>
  </si>
  <si>
    <t>PE O-18:1_20:4</t>
  </si>
  <si>
    <t>PE O-18:1_22:6</t>
  </si>
  <si>
    <t>SM 34:0;3O</t>
  </si>
  <si>
    <t>C39H81N2O7P</t>
  </si>
  <si>
    <t>SM 34:1;3O</t>
  </si>
  <si>
    <t>C39H79N2O7P</t>
  </si>
  <si>
    <t>SM 36:1;3O</t>
  </si>
  <si>
    <t>C41H83N2O7P</t>
  </si>
  <si>
    <t>Cholesterol</t>
  </si>
  <si>
    <t>Calc Conc. (nmol/mL)</t>
  </si>
  <si>
    <t>PC O-38:5</t>
  </si>
  <si>
    <t>Cer d18:1_16:0</t>
  </si>
  <si>
    <t>C34H67NO3</t>
  </si>
  <si>
    <t>Cer d18:1_20:0</t>
  </si>
  <si>
    <t>C38H75NO3</t>
  </si>
  <si>
    <t>Cer d41:1</t>
  </si>
  <si>
    <t>C41H81NO3</t>
  </si>
  <si>
    <t>Cer d41:2</t>
  </si>
  <si>
    <t>C41H79NO3</t>
  </si>
  <si>
    <t>Cer d43:1</t>
  </si>
  <si>
    <t>C43H85NO3</t>
  </si>
  <si>
    <t>Cer d44:1</t>
  </si>
  <si>
    <t>C44H87NO3</t>
  </si>
  <si>
    <t>Cer d44:2</t>
  </si>
  <si>
    <t>C44H85NO3</t>
  </si>
  <si>
    <t>FAHFA 16:0_18:0</t>
  </si>
  <si>
    <t>C34H66O4</t>
  </si>
  <si>
    <t>FAHFA 18:0_18:0</t>
  </si>
  <si>
    <t>C36H70O4</t>
  </si>
  <si>
    <t>Hex2Cer 32:1;2O</t>
  </si>
  <si>
    <t>C44H83NO13</t>
  </si>
  <si>
    <t>Hex2Cer 34:1;2O</t>
  </si>
  <si>
    <t>C46H87NO13</t>
  </si>
  <si>
    <t>Hex2Cer 34:2;2O</t>
  </si>
  <si>
    <t>C46H85NO13</t>
  </si>
  <si>
    <t>Hex2Cer 42:2;2O</t>
  </si>
  <si>
    <t>C54H101NO13</t>
  </si>
  <si>
    <t>Hex2Cer 42:3;2O</t>
  </si>
  <si>
    <t>C54H99NO13</t>
  </si>
  <si>
    <t>Hex3Cer 34:1;2O</t>
  </si>
  <si>
    <t>C52H97NO18</t>
  </si>
  <si>
    <t>HexCer 42:2;2O</t>
  </si>
  <si>
    <t>C48H91NO8</t>
  </si>
  <si>
    <t>HexCer 34:1;2O</t>
  </si>
  <si>
    <t>C40H77NO8</t>
  </si>
  <si>
    <t>HexCer 41:1;2O</t>
  </si>
  <si>
    <t>C47H91NO8</t>
  </si>
  <si>
    <t>HexCer 42:1;2O</t>
  </si>
  <si>
    <t>C48H93NO8</t>
  </si>
  <si>
    <t>LPC 14:0 SN1</t>
  </si>
  <si>
    <t>LPC 14:0 SN2</t>
  </si>
  <si>
    <t>LPC 15:0 SN1</t>
  </si>
  <si>
    <t>LPC 16:0 SN1</t>
  </si>
  <si>
    <t>LPC 16:0 SN2</t>
  </si>
  <si>
    <t>LPC 16:1 SN1</t>
  </si>
  <si>
    <t>LPC 16:1 SN2</t>
  </si>
  <si>
    <t>LPC 17:0 SN1</t>
  </si>
  <si>
    <t>LPC 18:0 SN1</t>
  </si>
  <si>
    <t>LPC 18:0 SN2</t>
  </si>
  <si>
    <t>LPC 18:1 SN1</t>
  </si>
  <si>
    <t>LPC 18:1 SN2</t>
  </si>
  <si>
    <t>LPC 18:2 SN1</t>
  </si>
  <si>
    <t>LPC 18:2 SN2</t>
  </si>
  <si>
    <t>LPC 18:3 SN1</t>
  </si>
  <si>
    <t>LPC 19:0 SN1</t>
  </si>
  <si>
    <t>LPC 20:1 SN1</t>
  </si>
  <si>
    <t>LPC 20:2 SN1</t>
  </si>
  <si>
    <t>LPC 20:3 SN1</t>
  </si>
  <si>
    <t>LPC 20:4 SN1</t>
  </si>
  <si>
    <t>LPC 20:4 SN2</t>
  </si>
  <si>
    <t>LPC 20:5 SN1</t>
  </si>
  <si>
    <t>LPC 22:5 SN1</t>
  </si>
  <si>
    <t>LPC 22:6 SN2</t>
  </si>
  <si>
    <t>LPC O-16:0</t>
  </si>
  <si>
    <t>C24H52NO6P</t>
  </si>
  <si>
    <t>LPC O-18:1</t>
  </si>
  <si>
    <t>C26H54NO6P</t>
  </si>
  <si>
    <t>LPE 18:2 SN1</t>
  </si>
  <si>
    <t>C23H44NO7P</t>
  </si>
  <si>
    <t>LPE 18:2 SN2</t>
  </si>
  <si>
    <t>LPE 20:4 SN1</t>
  </si>
  <si>
    <t>C25H44NO7P</t>
  </si>
  <si>
    <t>LPE 20:4 SN2</t>
  </si>
  <si>
    <t>LPE 22:6 SN1</t>
  </si>
  <si>
    <t>C27H44NO7P</t>
  </si>
  <si>
    <t>LPE O-16:1</t>
  </si>
  <si>
    <t>C21H44NO6P</t>
  </si>
  <si>
    <t>LPE O-18:1</t>
  </si>
  <si>
    <t>C23H48NO6P</t>
  </si>
  <si>
    <t>PC 14:0_20:4</t>
  </si>
  <si>
    <t>PC 14:0_22:6</t>
  </si>
  <si>
    <t>C44H76NO8P</t>
  </si>
  <si>
    <t>PC 15:0_16:0</t>
  </si>
  <si>
    <t>PC 15:0_20:4</t>
  </si>
  <si>
    <t>PC 16:0_17:0</t>
  </si>
  <si>
    <t>C41H82NO8P</t>
  </si>
  <si>
    <t>PC 16:0_18:1</t>
  </si>
  <si>
    <t>C44H82NO8P</t>
  </si>
  <si>
    <t>PC 16:0_20:5</t>
  </si>
  <si>
    <t>PC 16:0_22:6</t>
  </si>
  <si>
    <t>PC 16:1_18:2</t>
  </si>
  <si>
    <t>C46H78NO8P</t>
  </si>
  <si>
    <t>PC 17:0_18:1</t>
  </si>
  <si>
    <t>PC 17:0_18:2</t>
  </si>
  <si>
    <t>PC 17:0_20:4</t>
  </si>
  <si>
    <t>PC 17:0_22:6</t>
  </si>
  <si>
    <t>PC 17:1_20:4</t>
  </si>
  <si>
    <t>PC 18:0_22:4</t>
  </si>
  <si>
    <t>PC 18:0_22:6</t>
  </si>
  <si>
    <t>PC 18:1_20:4</t>
  </si>
  <si>
    <t>PC 19:0_18:2</t>
  </si>
  <si>
    <t>C46H88NO8P</t>
  </si>
  <si>
    <t>PC 20:1_18:2</t>
  </si>
  <si>
    <t>PC 20:1_20:4</t>
  </si>
  <si>
    <t>PC 20:2_20:4</t>
  </si>
  <si>
    <t>PC O-16:0_16:0</t>
  </si>
  <si>
    <t>PC O-16:0_20:4</t>
  </si>
  <si>
    <t>PC O-16:0_20:5</t>
  </si>
  <si>
    <t>PC O-16:1_16:0</t>
  </si>
  <si>
    <t>PC O-16:1_18:2</t>
  </si>
  <si>
    <t>PC O-16:1_20:4</t>
  </si>
  <si>
    <t>PC O-16:1_22:6</t>
  </si>
  <si>
    <t>C46H80NO7P</t>
  </si>
  <si>
    <t>PC O-18:0_18:1</t>
  </si>
  <si>
    <t>PC O-18:0_20:4</t>
  </si>
  <si>
    <t>PC O-18:0_22:6</t>
  </si>
  <si>
    <t>PC O-18:1_16:0</t>
  </si>
  <si>
    <t>C42H84NO7P</t>
  </si>
  <si>
    <t>PC O-18:1_20:4</t>
  </si>
  <si>
    <t>PC O-18:1_20:5</t>
  </si>
  <si>
    <t>C46H82NO7P</t>
  </si>
  <si>
    <t>PC O-18:1_22:6</t>
  </si>
  <si>
    <t>PC O-20:1_20:4</t>
  </si>
  <si>
    <t>PC O-20:2_20:4</t>
  </si>
  <si>
    <t>PC O-22:0_20:4</t>
  </si>
  <si>
    <t>PC O-22:1_20:4</t>
  </si>
  <si>
    <t>PC O-24:1_20:4</t>
  </si>
  <si>
    <t>PE 16:0_20:5</t>
  </si>
  <si>
    <t>C41H72NO8P</t>
  </si>
  <si>
    <t>PE 18:0_18:2</t>
  </si>
  <si>
    <t>PE 18:1_18:2</t>
  </si>
  <si>
    <t>C41H76NO8P</t>
  </si>
  <si>
    <t>PE 18:1_20:4</t>
  </si>
  <si>
    <t>C43H76NO8P</t>
  </si>
  <si>
    <t>PE 18:2_20:4</t>
  </si>
  <si>
    <t>PE O-16:1_20:4</t>
  </si>
  <si>
    <t>C41H74NO7P</t>
  </si>
  <si>
    <t>C43H74NO7P</t>
  </si>
  <si>
    <t>PE O-17:1_20:4</t>
  </si>
  <si>
    <t>C42H76NO7P</t>
  </si>
  <si>
    <t>PE O-17:1_22:6</t>
  </si>
  <si>
    <t>C44H76NO7P</t>
  </si>
  <si>
    <t>PE O-18:2_22:6</t>
  </si>
  <si>
    <t>C45H76NO7P</t>
  </si>
  <si>
    <t>PE O-20:1_18:2</t>
  </si>
  <si>
    <t>PE O-20:1_20:4</t>
  </si>
  <si>
    <t>C45H82NO7P</t>
  </si>
  <si>
    <t>PI 16:0_16:0</t>
  </si>
  <si>
    <t>C41H79O13P</t>
  </si>
  <si>
    <t>PI 16:0_18:2</t>
  </si>
  <si>
    <t>C43H79O13P</t>
  </si>
  <si>
    <t>PI 16:0_20:4</t>
  </si>
  <si>
    <t>C45H79O13P</t>
  </si>
  <si>
    <t>PI 18:0_18:2</t>
  </si>
  <si>
    <t>PI 18:0_22:4</t>
  </si>
  <si>
    <t>C49H87O13P</t>
  </si>
  <si>
    <t>PI 18:0_22:6</t>
  </si>
  <si>
    <t>C49H83O13P</t>
  </si>
  <si>
    <t>PI 18:1_20:4</t>
  </si>
  <si>
    <t>C47H81O13P</t>
  </si>
  <si>
    <t>PS 18:0_18:0</t>
  </si>
  <si>
    <t>C42H82NO10P</t>
  </si>
  <si>
    <t>PS 18:0_20:4</t>
  </si>
  <si>
    <t>C44H78NO10P</t>
  </si>
  <si>
    <t>SM d34:2</t>
  </si>
  <si>
    <t>SM d40:3</t>
  </si>
  <si>
    <t>C45H87N2O6P</t>
  </si>
  <si>
    <t>PC 16:0_16:1</t>
  </si>
  <si>
    <t>TG 16:1_16:0_18:2</t>
  </si>
  <si>
    <t>PC 18:1_18:2</t>
  </si>
  <si>
    <t>PC 16:1_22:6</t>
  </si>
  <si>
    <t>PC 18:0_22:5</t>
  </si>
  <si>
    <t>PC 18:0_20:2</t>
  </si>
  <si>
    <t>PC O-20:0_20:4</t>
  </si>
  <si>
    <t>PE O-18:3_20:4</t>
  </si>
  <si>
    <t>PC 18:0_16:0</t>
  </si>
  <si>
    <t>PC 14:0_18:2</t>
  </si>
  <si>
    <t>PC 37:1</t>
  </si>
  <si>
    <t>C45H88NO8P</t>
  </si>
  <si>
    <t>LPC 15:0 SN2</t>
  </si>
  <si>
    <t>LPC 18:3 SN2</t>
  </si>
  <si>
    <t>LPC 19:0 SN2</t>
  </si>
  <si>
    <t>LPC 19:1 SN1</t>
  </si>
  <si>
    <t>LPC 20:0 SN1</t>
  </si>
  <si>
    <t>LPC 20:3 SN2</t>
  </si>
  <si>
    <t>LPC 20:5 SN2</t>
  </si>
  <si>
    <t>LPC 22:0 SN1</t>
  </si>
  <si>
    <t>LPC 22:1 SN1</t>
  </si>
  <si>
    <t>LPC 22:4 SN1</t>
  </si>
  <si>
    <t>LPC 22:6 SN1</t>
  </si>
  <si>
    <t>LPC 24:0 S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double">
        <color indexed="64"/>
      </bottom>
      <diagonal/>
    </border>
    <border>
      <left/>
      <right style="thick">
        <color indexed="64"/>
      </right>
      <top style="thick">
        <color indexed="64"/>
      </top>
      <bottom style="double">
        <color indexed="64"/>
      </bottom>
      <diagonal/>
    </border>
    <border>
      <left style="thick">
        <color indexed="64"/>
      </left>
      <right style="double">
        <color indexed="64"/>
      </right>
      <top style="thick">
        <color indexed="64"/>
      </top>
      <bottom style="double">
        <color indexed="64"/>
      </bottom>
      <diagonal/>
    </border>
    <border>
      <left style="thick">
        <color indexed="64"/>
      </left>
      <right style="double">
        <color indexed="64"/>
      </right>
      <top/>
      <bottom/>
      <diagonal/>
    </border>
    <border>
      <left style="thick">
        <color indexed="64"/>
      </left>
      <right style="double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0" xfId="0" applyNumberFormat="1"/>
    <xf numFmtId="0" fontId="1" fillId="0" borderId="7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1" fillId="0" borderId="3" xfId="0" applyNumberFormat="1" applyFont="1" applyBorder="1" applyAlignment="1">
      <alignment horizontal="center"/>
    </xf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CDB08-AFF2-421A-879D-5AF9E6D07E37}">
  <dimension ref="A1:AS185"/>
  <sheetViews>
    <sheetView tabSelected="1" zoomScaleNormal="100" workbookViewId="0">
      <selection activeCell="B2" sqref="B2"/>
    </sheetView>
  </sheetViews>
  <sheetFormatPr baseColWidth="10" defaultColWidth="9.140625" defaultRowHeight="15" x14ac:dyDescent="0.25"/>
  <cols>
    <col min="1" max="1" width="18" customWidth="1"/>
    <col min="2" max="2" width="22.140625" style="14" customWidth="1"/>
    <col min="3" max="6" width="22.140625" style="15" customWidth="1"/>
    <col min="7" max="7" width="22.140625" style="14" customWidth="1"/>
    <col min="44" max="44" width="25.7109375" bestFit="1" customWidth="1"/>
    <col min="45" max="45" width="11" bestFit="1" customWidth="1"/>
  </cols>
  <sheetData>
    <row r="1" spans="1:7" ht="18.75" customHeight="1" thickBot="1" x14ac:dyDescent="0.3"/>
    <row r="2" spans="1:7" ht="16.5" thickTop="1" thickBot="1" x14ac:dyDescent="0.3">
      <c r="B2" s="16" t="s">
        <v>3</v>
      </c>
      <c r="C2" s="17" t="s">
        <v>4</v>
      </c>
      <c r="D2" s="17" t="s">
        <v>0</v>
      </c>
      <c r="E2" s="17" t="s">
        <v>1</v>
      </c>
      <c r="F2" s="17" t="s">
        <v>2</v>
      </c>
      <c r="G2" s="18" t="s">
        <v>540</v>
      </c>
    </row>
    <row r="3" spans="1:7" ht="15.75" thickTop="1" x14ac:dyDescent="0.25">
      <c r="A3" s="19"/>
      <c r="B3" s="20" t="s">
        <v>542</v>
      </c>
      <c r="C3" s="15" t="s">
        <v>543</v>
      </c>
      <c r="D3" s="15">
        <v>13.93</v>
      </c>
      <c r="E3" s="15">
        <v>256.5</v>
      </c>
      <c r="F3" s="15">
        <v>582.51072999999997</v>
      </c>
      <c r="G3" s="21">
        <v>0.19046217767539025</v>
      </c>
    </row>
    <row r="4" spans="1:7" x14ac:dyDescent="0.25">
      <c r="A4" s="19"/>
      <c r="B4" s="20" t="s">
        <v>544</v>
      </c>
      <c r="C4" s="15" t="s">
        <v>545</v>
      </c>
      <c r="D4" s="15">
        <v>15.7</v>
      </c>
      <c r="E4" s="15">
        <v>268.8</v>
      </c>
      <c r="F4" s="15">
        <v>638.57279000000005</v>
      </c>
      <c r="G4" s="21">
        <v>0.18661184664757202</v>
      </c>
    </row>
    <row r="5" spans="1:7" x14ac:dyDescent="0.25">
      <c r="A5" s="19"/>
      <c r="B5" s="20" t="s">
        <v>102</v>
      </c>
      <c r="C5" s="15" t="s">
        <v>43</v>
      </c>
      <c r="D5" s="15">
        <v>16.399999999999999</v>
      </c>
      <c r="E5" s="15">
        <v>275.3</v>
      </c>
      <c r="F5" s="15">
        <v>666.60437999999999</v>
      </c>
      <c r="G5" s="21">
        <v>2.7194472797749651</v>
      </c>
    </row>
    <row r="6" spans="1:7" x14ac:dyDescent="0.25">
      <c r="A6" s="19"/>
      <c r="B6" s="20" t="s">
        <v>103</v>
      </c>
      <c r="C6" s="15" t="s">
        <v>44</v>
      </c>
      <c r="D6" s="15">
        <v>17.059999999999999</v>
      </c>
      <c r="E6" s="15">
        <v>282.60000000000002</v>
      </c>
      <c r="F6" s="15">
        <v>694.63733999999999</v>
      </c>
      <c r="G6" s="21">
        <v>43.41214902390211</v>
      </c>
    </row>
    <row r="7" spans="1:7" x14ac:dyDescent="0.25">
      <c r="A7" s="19"/>
      <c r="B7" s="20" t="s">
        <v>104</v>
      </c>
      <c r="C7" s="15" t="s">
        <v>45</v>
      </c>
      <c r="D7" s="15">
        <v>16.510000000000002</v>
      </c>
      <c r="E7" s="15">
        <v>279.60000000000002</v>
      </c>
      <c r="F7" s="15">
        <v>692.62000999999998</v>
      </c>
      <c r="G7" s="21">
        <v>2.1201907475014754</v>
      </c>
    </row>
    <row r="8" spans="1:7" x14ac:dyDescent="0.25">
      <c r="A8" s="19"/>
      <c r="B8" s="20" t="s">
        <v>546</v>
      </c>
      <c r="C8" s="15" t="s">
        <v>547</v>
      </c>
      <c r="D8" s="15">
        <v>16.75</v>
      </c>
      <c r="E8" s="15">
        <v>278.5</v>
      </c>
      <c r="F8" s="15">
        <v>680.62010999999995</v>
      </c>
      <c r="G8" s="21">
        <v>5.1177282228126515</v>
      </c>
    </row>
    <row r="9" spans="1:7" x14ac:dyDescent="0.25">
      <c r="A9" s="19"/>
      <c r="B9" s="20" t="s">
        <v>548</v>
      </c>
      <c r="C9" s="15" t="s">
        <v>549</v>
      </c>
      <c r="D9" s="15">
        <v>16.27</v>
      </c>
      <c r="E9" s="15">
        <v>277</v>
      </c>
      <c r="F9" s="15">
        <v>678.60270000000003</v>
      </c>
      <c r="G9" s="21">
        <v>0.21255809553261718</v>
      </c>
    </row>
    <row r="10" spans="1:7" x14ac:dyDescent="0.25">
      <c r="A10" s="19"/>
      <c r="B10" s="20" t="s">
        <v>550</v>
      </c>
      <c r="C10" s="15" t="s">
        <v>551</v>
      </c>
      <c r="D10" s="15">
        <v>17.27</v>
      </c>
      <c r="E10" s="15">
        <v>284.89999999999998</v>
      </c>
      <c r="F10" s="15">
        <v>708.65117999999995</v>
      </c>
      <c r="G10" s="21">
        <v>2.6066425509465727</v>
      </c>
    </row>
    <row r="11" spans="1:7" x14ac:dyDescent="0.25">
      <c r="A11" s="19"/>
      <c r="B11" s="20" t="s">
        <v>552</v>
      </c>
      <c r="C11" s="15" t="s">
        <v>553</v>
      </c>
      <c r="D11" s="15">
        <v>17.61</v>
      </c>
      <c r="E11" s="15">
        <v>287.60000000000002</v>
      </c>
      <c r="F11" s="15">
        <v>722.66629</v>
      </c>
      <c r="G11" s="21">
        <v>0.47231004726700698</v>
      </c>
    </row>
    <row r="12" spans="1:7" x14ac:dyDescent="0.25">
      <c r="A12" s="19"/>
      <c r="B12" s="20" t="s">
        <v>554</v>
      </c>
      <c r="C12" s="15" t="s">
        <v>555</v>
      </c>
      <c r="D12" s="15">
        <v>17.11</v>
      </c>
      <c r="E12" s="15">
        <v>286.8</v>
      </c>
      <c r="F12" s="15">
        <v>720.65030999999999</v>
      </c>
      <c r="G12" s="21">
        <v>8.6439579941575112E-2</v>
      </c>
    </row>
    <row r="13" spans="1:7" x14ac:dyDescent="0.25">
      <c r="A13" s="19"/>
      <c r="B13" s="20" t="s">
        <v>556</v>
      </c>
      <c r="C13" s="15" t="s">
        <v>557</v>
      </c>
      <c r="D13" s="15">
        <v>15.52</v>
      </c>
      <c r="E13" s="15">
        <v>239.8</v>
      </c>
      <c r="F13" s="15">
        <v>537.48915</v>
      </c>
      <c r="G13" s="21">
        <v>4.7745370020203987E-2</v>
      </c>
    </row>
    <row r="14" spans="1:7" x14ac:dyDescent="0.25">
      <c r="A14" s="19"/>
      <c r="B14" s="20" t="s">
        <v>558</v>
      </c>
      <c r="C14" s="15" t="s">
        <v>559</v>
      </c>
      <c r="D14" s="15">
        <v>16.22</v>
      </c>
      <c r="E14" s="15">
        <v>245.9</v>
      </c>
      <c r="F14" s="15">
        <v>565.52017999999998</v>
      </c>
      <c r="G14" s="21">
        <v>7.724533059424267E-2</v>
      </c>
    </row>
    <row r="15" spans="1:7" x14ac:dyDescent="0.25">
      <c r="A15" s="19"/>
      <c r="B15" s="20" t="s">
        <v>560</v>
      </c>
      <c r="C15" s="15" t="s">
        <v>561</v>
      </c>
      <c r="D15" s="15">
        <v>11.35</v>
      </c>
      <c r="E15" s="15">
        <v>300.2</v>
      </c>
      <c r="F15" s="15">
        <v>878.58384000000001</v>
      </c>
      <c r="G15" s="21">
        <v>3.9669257101952557E-2</v>
      </c>
    </row>
    <row r="16" spans="1:7" x14ac:dyDescent="0.25">
      <c r="A16" s="19"/>
      <c r="B16" s="20" t="s">
        <v>562</v>
      </c>
      <c r="C16" s="15" t="s">
        <v>563</v>
      </c>
      <c r="D16" s="15">
        <v>12.41</v>
      </c>
      <c r="E16" s="15">
        <v>306.3</v>
      </c>
      <c r="F16" s="15">
        <v>906.61572000000001</v>
      </c>
      <c r="G16" s="21">
        <v>0.82036190221316363</v>
      </c>
    </row>
    <row r="17" spans="1:44" x14ac:dyDescent="0.25">
      <c r="A17" s="19"/>
      <c r="B17" s="20" t="s">
        <v>564</v>
      </c>
      <c r="C17" s="15" t="s">
        <v>565</v>
      </c>
      <c r="D17" s="15">
        <v>11.68</v>
      </c>
      <c r="E17" s="15">
        <v>304.8</v>
      </c>
      <c r="F17" s="15">
        <v>904.59929</v>
      </c>
      <c r="G17" s="21">
        <v>2.9520401729529831E-2</v>
      </c>
    </row>
    <row r="18" spans="1:44" x14ac:dyDescent="0.25">
      <c r="A18" s="19"/>
      <c r="B18" s="20" t="s">
        <v>566</v>
      </c>
      <c r="C18" s="15" t="s">
        <v>567</v>
      </c>
      <c r="D18" s="15">
        <v>15.16</v>
      </c>
      <c r="E18" s="15">
        <v>325.89999999999998</v>
      </c>
      <c r="F18" s="15">
        <v>1016.72457</v>
      </c>
      <c r="G18" s="21">
        <v>8.5282951057750064E-2</v>
      </c>
    </row>
    <row r="19" spans="1:44" x14ac:dyDescent="0.25">
      <c r="A19" s="19"/>
      <c r="B19" s="20" t="s">
        <v>568</v>
      </c>
      <c r="C19" s="15" t="s">
        <v>569</v>
      </c>
      <c r="D19" s="15">
        <v>14.63</v>
      </c>
      <c r="E19" s="15">
        <v>324.8</v>
      </c>
      <c r="F19" s="15">
        <v>1014.70905</v>
      </c>
      <c r="G19" s="21">
        <v>2.1112360042255175E-2</v>
      </c>
    </row>
    <row r="20" spans="1:44" x14ac:dyDescent="0.25">
      <c r="A20" s="19"/>
      <c r="B20" s="20" t="s">
        <v>570</v>
      </c>
      <c r="C20" s="15" t="s">
        <v>571</v>
      </c>
      <c r="D20" s="15">
        <v>12.04</v>
      </c>
      <c r="E20" s="15">
        <v>325.8</v>
      </c>
      <c r="F20" s="15">
        <v>1068.6677999999999</v>
      </c>
      <c r="G20" s="21">
        <v>5.6001810556994096E-2</v>
      </c>
    </row>
    <row r="21" spans="1:44" x14ac:dyDescent="0.25">
      <c r="A21" s="19"/>
      <c r="B21" s="20" t="s">
        <v>574</v>
      </c>
      <c r="C21" s="15" t="s">
        <v>575</v>
      </c>
      <c r="D21" s="15">
        <v>12.9</v>
      </c>
      <c r="E21" s="15">
        <v>283.39999999999998</v>
      </c>
      <c r="F21" s="15">
        <v>744.56282999999996</v>
      </c>
      <c r="G21" s="21">
        <v>0.23903019075724777</v>
      </c>
    </row>
    <row r="22" spans="1:44" x14ac:dyDescent="0.25">
      <c r="A22" s="19"/>
      <c r="B22" s="20" t="s">
        <v>576</v>
      </c>
      <c r="C22" s="15" t="s">
        <v>577</v>
      </c>
      <c r="D22" s="15">
        <v>15.88</v>
      </c>
      <c r="E22" s="15">
        <v>302.60000000000002</v>
      </c>
      <c r="F22" s="15">
        <v>842.67205000000001</v>
      </c>
      <c r="G22" s="21">
        <v>0.26492434762619926</v>
      </c>
    </row>
    <row r="23" spans="1:44" x14ac:dyDescent="0.25">
      <c r="A23" s="19"/>
      <c r="B23" s="20" t="s">
        <v>578</v>
      </c>
      <c r="C23" s="15" t="s">
        <v>579</v>
      </c>
      <c r="D23" s="15">
        <v>16.22</v>
      </c>
      <c r="E23" s="15">
        <v>305</v>
      </c>
      <c r="F23" s="15">
        <v>856.68772999999999</v>
      </c>
      <c r="G23" s="21">
        <v>1.0143679250006641</v>
      </c>
    </row>
    <row r="24" spans="1:44" x14ac:dyDescent="0.25">
      <c r="A24" s="19"/>
      <c r="B24" s="20" t="s">
        <v>572</v>
      </c>
      <c r="C24" s="15" t="s">
        <v>573</v>
      </c>
      <c r="D24" s="15">
        <v>15.6</v>
      </c>
      <c r="E24" s="15">
        <v>303.60000000000002</v>
      </c>
      <c r="F24" s="15">
        <v>854.67102</v>
      </c>
      <c r="G24" s="21">
        <v>0.31112449028681965</v>
      </c>
    </row>
    <row r="25" spans="1:44" x14ac:dyDescent="0.25">
      <c r="A25" s="19"/>
      <c r="B25" s="20" t="s">
        <v>580</v>
      </c>
      <c r="C25" s="15" t="s">
        <v>46</v>
      </c>
      <c r="D25" s="15">
        <v>4.04</v>
      </c>
      <c r="E25" s="15">
        <v>231.5</v>
      </c>
      <c r="F25" s="15">
        <v>512.29970000000003</v>
      </c>
      <c r="G25" s="21">
        <v>1.9696405228342027</v>
      </c>
    </row>
    <row r="26" spans="1:44" s="2" customFormat="1" x14ac:dyDescent="0.25">
      <c r="A26" s="19"/>
      <c r="B26" s="20" t="s">
        <v>581</v>
      </c>
      <c r="C26" s="15" t="s">
        <v>46</v>
      </c>
      <c r="D26" s="15">
        <v>3.76</v>
      </c>
      <c r="E26" s="15">
        <v>231.3</v>
      </c>
      <c r="F26" s="15">
        <v>512.29962999999998</v>
      </c>
      <c r="G26" s="21">
        <v>0.32192763844883227</v>
      </c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</row>
    <row r="27" spans="1:44" x14ac:dyDescent="0.25">
      <c r="A27" s="19"/>
      <c r="B27" s="20" t="s">
        <v>582</v>
      </c>
      <c r="C27" s="15" t="s">
        <v>6</v>
      </c>
      <c r="D27" s="15">
        <v>4.72</v>
      </c>
      <c r="E27" s="15">
        <v>235.1</v>
      </c>
      <c r="F27" s="15">
        <v>526.31529999999998</v>
      </c>
      <c r="G27" s="21">
        <v>1.1813484812341841</v>
      </c>
    </row>
    <row r="28" spans="1:44" x14ac:dyDescent="0.25">
      <c r="A28" s="19"/>
      <c r="B28" s="20" t="s">
        <v>583</v>
      </c>
      <c r="C28" s="15" t="s">
        <v>13</v>
      </c>
      <c r="D28" s="15">
        <v>5.46</v>
      </c>
      <c r="E28" s="15">
        <v>239.3</v>
      </c>
      <c r="F28" s="15">
        <v>540.33006999999998</v>
      </c>
      <c r="G28" s="21">
        <v>221.93449599390985</v>
      </c>
    </row>
    <row r="29" spans="1:44" x14ac:dyDescent="0.25">
      <c r="A29" s="19"/>
      <c r="B29" s="20" t="s">
        <v>584</v>
      </c>
      <c r="C29" s="15" t="s">
        <v>13</v>
      </c>
      <c r="D29" s="15">
        <v>5.1100000000000003</v>
      </c>
      <c r="E29" s="15">
        <v>238.2</v>
      </c>
      <c r="F29" s="15">
        <v>540.33124999999995</v>
      </c>
      <c r="G29" s="21">
        <v>24.996241222089385</v>
      </c>
    </row>
    <row r="30" spans="1:44" x14ac:dyDescent="0.25">
      <c r="A30" s="19"/>
      <c r="B30" s="20" t="s">
        <v>585</v>
      </c>
      <c r="C30" s="15" t="s">
        <v>252</v>
      </c>
      <c r="D30" s="15">
        <v>4.46</v>
      </c>
      <c r="E30" s="15">
        <v>236</v>
      </c>
      <c r="F30" s="15">
        <v>538.31505000000004</v>
      </c>
      <c r="G30" s="21">
        <v>2.3760941030310079</v>
      </c>
    </row>
    <row r="31" spans="1:44" x14ac:dyDescent="0.25">
      <c r="A31" s="19"/>
      <c r="B31" s="20" t="s">
        <v>586</v>
      </c>
      <c r="C31" s="15" t="s">
        <v>252</v>
      </c>
      <c r="D31" s="15">
        <v>4.16</v>
      </c>
      <c r="E31" s="15">
        <v>235.5</v>
      </c>
      <c r="F31" s="15">
        <v>538.31541000000004</v>
      </c>
      <c r="G31" s="21">
        <v>0.3421642398020347</v>
      </c>
    </row>
    <row r="32" spans="1:44" x14ac:dyDescent="0.25">
      <c r="A32" s="19"/>
      <c r="B32" s="20" t="s">
        <v>587</v>
      </c>
      <c r="C32" s="15" t="s">
        <v>253</v>
      </c>
      <c r="D32" s="15">
        <v>6.24</v>
      </c>
      <c r="E32" s="15">
        <v>242.3</v>
      </c>
      <c r="F32" s="15">
        <v>554.34676999999999</v>
      </c>
      <c r="G32" s="21">
        <v>2.0449544530594816</v>
      </c>
    </row>
    <row r="33" spans="1:44" s="2" customFormat="1" x14ac:dyDescent="0.25">
      <c r="A33" s="19"/>
      <c r="B33" s="20" t="s">
        <v>588</v>
      </c>
      <c r="C33" s="15" t="s">
        <v>5</v>
      </c>
      <c r="D33" s="15">
        <v>7.02</v>
      </c>
      <c r="E33" s="15">
        <v>246.1</v>
      </c>
      <c r="F33" s="15">
        <v>568.36234000000002</v>
      </c>
      <c r="G33" s="21">
        <v>105.06612362466622</v>
      </c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</row>
    <row r="34" spans="1:44" x14ac:dyDescent="0.25">
      <c r="A34" s="19"/>
      <c r="B34" s="20" t="s">
        <v>589</v>
      </c>
      <c r="C34" s="15" t="s">
        <v>5</v>
      </c>
      <c r="D34" s="15">
        <v>6.65</v>
      </c>
      <c r="E34" s="15">
        <v>245.4</v>
      </c>
      <c r="F34" s="15">
        <v>568.36230999999998</v>
      </c>
      <c r="G34" s="21">
        <v>8.9466593642537635</v>
      </c>
    </row>
    <row r="35" spans="1:44" x14ac:dyDescent="0.25">
      <c r="A35" s="19"/>
      <c r="B35" s="20" t="s">
        <v>590</v>
      </c>
      <c r="C35" s="15" t="s">
        <v>14</v>
      </c>
      <c r="D35" s="15">
        <v>5.88</v>
      </c>
      <c r="E35" s="15">
        <v>243</v>
      </c>
      <c r="F35" s="15">
        <v>566.34697000000006</v>
      </c>
      <c r="G35" s="21">
        <v>45.708850028928694</v>
      </c>
    </row>
    <row r="36" spans="1:44" x14ac:dyDescent="0.25">
      <c r="A36" s="19"/>
      <c r="B36" s="20" t="s">
        <v>591</v>
      </c>
      <c r="C36" s="15" t="s">
        <v>14</v>
      </c>
      <c r="D36" s="15">
        <v>5.54</v>
      </c>
      <c r="E36" s="15">
        <v>243.3</v>
      </c>
      <c r="F36" s="15">
        <v>566.34640999999999</v>
      </c>
      <c r="G36" s="21">
        <v>3.5227774499208215</v>
      </c>
    </row>
    <row r="37" spans="1:44" x14ac:dyDescent="0.25">
      <c r="A37" s="19"/>
      <c r="B37" s="20" t="s">
        <v>592</v>
      </c>
      <c r="C37" s="15" t="s">
        <v>254</v>
      </c>
      <c r="D37" s="15">
        <v>4.97</v>
      </c>
      <c r="E37" s="15">
        <v>240.1</v>
      </c>
      <c r="F37" s="15">
        <v>564.33114</v>
      </c>
      <c r="G37" s="21">
        <v>59.951588130831574</v>
      </c>
    </row>
    <row r="38" spans="1:44" x14ac:dyDescent="0.25">
      <c r="A38" s="19"/>
      <c r="B38" s="20" t="s">
        <v>593</v>
      </c>
      <c r="C38" s="15" t="s">
        <v>254</v>
      </c>
      <c r="D38" s="15">
        <v>4.67</v>
      </c>
      <c r="E38" s="15">
        <v>239.5</v>
      </c>
      <c r="F38" s="15">
        <v>564.33079999999995</v>
      </c>
      <c r="G38" s="21">
        <v>6.0042196171240141</v>
      </c>
    </row>
    <row r="39" spans="1:44" x14ac:dyDescent="0.25">
      <c r="A39" s="19"/>
      <c r="B39" s="20" t="s">
        <v>594</v>
      </c>
      <c r="C39" s="15" t="s">
        <v>255</v>
      </c>
      <c r="D39" s="15">
        <v>4.29</v>
      </c>
      <c r="E39" s="15">
        <v>238.5</v>
      </c>
      <c r="F39" s="15">
        <v>562.31514000000004</v>
      </c>
      <c r="G39" s="21">
        <v>0.45005405381483798</v>
      </c>
    </row>
    <row r="40" spans="1:44" x14ac:dyDescent="0.25">
      <c r="A40" s="19"/>
      <c r="B40" s="20" t="s">
        <v>595</v>
      </c>
      <c r="C40" s="15" t="s">
        <v>246</v>
      </c>
      <c r="D40" s="15">
        <v>7.83</v>
      </c>
      <c r="E40" s="15">
        <v>249</v>
      </c>
      <c r="F40" s="15">
        <v>582.37788</v>
      </c>
      <c r="G40" s="21">
        <v>0.15999092797397746</v>
      </c>
    </row>
    <row r="41" spans="1:44" x14ac:dyDescent="0.25">
      <c r="A41" s="19"/>
      <c r="B41" s="20" t="s">
        <v>596</v>
      </c>
      <c r="C41" s="15" t="s">
        <v>257</v>
      </c>
      <c r="D41" s="15">
        <v>7.37</v>
      </c>
      <c r="E41" s="15">
        <v>249.4</v>
      </c>
      <c r="F41" s="15">
        <v>594.37766999999997</v>
      </c>
      <c r="G41" s="21">
        <v>0.43849170514992697</v>
      </c>
    </row>
    <row r="42" spans="1:44" x14ac:dyDescent="0.25">
      <c r="A42" s="19"/>
      <c r="B42" s="20" t="s">
        <v>597</v>
      </c>
      <c r="C42" s="15" t="s">
        <v>258</v>
      </c>
      <c r="D42" s="15">
        <v>6.39</v>
      </c>
      <c r="E42" s="15">
        <v>247.2</v>
      </c>
      <c r="F42" s="15">
        <v>592.36217999999997</v>
      </c>
      <c r="G42" s="21">
        <v>0.44756936450976942</v>
      </c>
    </row>
    <row r="43" spans="1:44" x14ac:dyDescent="0.25">
      <c r="A43" s="19"/>
      <c r="B43" s="20" t="s">
        <v>598</v>
      </c>
      <c r="C43" s="15" t="s">
        <v>259</v>
      </c>
      <c r="D43" s="15">
        <v>5.56</v>
      </c>
      <c r="E43" s="15">
        <v>245.3</v>
      </c>
      <c r="F43" s="15">
        <v>590.34632999999997</v>
      </c>
      <c r="G43" s="21">
        <v>3.2239090300282029</v>
      </c>
    </row>
    <row r="44" spans="1:44" x14ac:dyDescent="0.25">
      <c r="A44" s="19"/>
      <c r="B44" s="20" t="s">
        <v>599</v>
      </c>
      <c r="C44" s="15" t="s">
        <v>260</v>
      </c>
      <c r="D44" s="15">
        <v>4.99</v>
      </c>
      <c r="E44" s="15">
        <v>244.4</v>
      </c>
      <c r="F44" s="15">
        <v>588.33078999999998</v>
      </c>
      <c r="G44" s="21">
        <v>13.286473925877877</v>
      </c>
    </row>
    <row r="45" spans="1:44" x14ac:dyDescent="0.25">
      <c r="A45" s="19"/>
      <c r="B45" s="20" t="s">
        <v>600</v>
      </c>
      <c r="C45" s="15" t="s">
        <v>260</v>
      </c>
      <c r="D45" s="15">
        <v>4.7300000000000004</v>
      </c>
      <c r="E45" s="15">
        <v>243.6</v>
      </c>
      <c r="F45" s="15">
        <v>588.33054000000004</v>
      </c>
      <c r="G45" s="21">
        <v>1.5528946143205127</v>
      </c>
    </row>
    <row r="46" spans="1:44" x14ac:dyDescent="0.25">
      <c r="A46" s="19"/>
      <c r="B46" s="20" t="s">
        <v>601</v>
      </c>
      <c r="C46" s="15" t="s">
        <v>261</v>
      </c>
      <c r="D46" s="15">
        <v>4.26</v>
      </c>
      <c r="E46" s="15">
        <v>242.6</v>
      </c>
      <c r="F46" s="15">
        <v>586.31529999999998</v>
      </c>
      <c r="G46" s="21">
        <v>0.99191543749060163</v>
      </c>
    </row>
    <row r="47" spans="1:44" x14ac:dyDescent="0.25">
      <c r="A47" s="19"/>
      <c r="B47" s="20" t="s">
        <v>602</v>
      </c>
      <c r="C47" s="15" t="s">
        <v>264</v>
      </c>
      <c r="D47" s="15">
        <v>5.39</v>
      </c>
      <c r="E47" s="15">
        <v>248.4</v>
      </c>
      <c r="F47" s="15">
        <v>614.34634000000005</v>
      </c>
      <c r="G47" s="21">
        <v>0.5380467613268759</v>
      </c>
    </row>
    <row r="48" spans="1:44" x14ac:dyDescent="0.25">
      <c r="A48" s="19"/>
      <c r="B48" s="20" t="s">
        <v>603</v>
      </c>
      <c r="C48" s="15" t="s">
        <v>265</v>
      </c>
      <c r="D48" s="15">
        <v>4.7</v>
      </c>
      <c r="E48" s="15">
        <v>247.2</v>
      </c>
      <c r="F48" s="15">
        <v>612.33055000000002</v>
      </c>
      <c r="G48" s="21">
        <v>0.29845489161035021</v>
      </c>
    </row>
    <row r="49" spans="1:44" x14ac:dyDescent="0.25">
      <c r="A49" s="19"/>
      <c r="B49" s="20" t="s">
        <v>604</v>
      </c>
      <c r="C49" s="15" t="s">
        <v>605</v>
      </c>
      <c r="D49" s="15">
        <v>6.25</v>
      </c>
      <c r="E49" s="15">
        <v>237.1</v>
      </c>
      <c r="F49" s="15">
        <v>526.35134000000005</v>
      </c>
      <c r="G49" s="21">
        <v>1.1545910374154023</v>
      </c>
    </row>
    <row r="50" spans="1:44" x14ac:dyDescent="0.25">
      <c r="A50" s="19"/>
      <c r="B50" s="20" t="s">
        <v>606</v>
      </c>
      <c r="C50" s="15" t="s">
        <v>607</v>
      </c>
      <c r="D50" s="15">
        <v>6.65</v>
      </c>
      <c r="E50" s="15">
        <v>240.8</v>
      </c>
      <c r="F50" s="15">
        <v>552.3673</v>
      </c>
      <c r="G50" s="21">
        <v>0.68887923105596027</v>
      </c>
    </row>
    <row r="51" spans="1:44" s="2" customFormat="1" x14ac:dyDescent="0.25">
      <c r="A51" s="19"/>
      <c r="B51" s="20" t="s">
        <v>517</v>
      </c>
      <c r="C51" s="15" t="s">
        <v>49</v>
      </c>
      <c r="D51" s="15">
        <v>5.59</v>
      </c>
      <c r="E51" s="15">
        <v>211.1</v>
      </c>
      <c r="F51" s="15">
        <v>452.27866</v>
      </c>
      <c r="G51" s="21">
        <v>2.2834427323734068</v>
      </c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</row>
    <row r="52" spans="1:44" x14ac:dyDescent="0.25">
      <c r="A52" s="19"/>
      <c r="B52" s="20" t="s">
        <v>519</v>
      </c>
      <c r="C52" s="15" t="s">
        <v>6</v>
      </c>
      <c r="D52" s="15">
        <v>7.17</v>
      </c>
      <c r="E52" s="15">
        <v>218.3</v>
      </c>
      <c r="F52" s="15">
        <v>480.30984000000001</v>
      </c>
      <c r="G52" s="21">
        <v>3.8168233275886436</v>
      </c>
    </row>
    <row r="53" spans="1:44" x14ac:dyDescent="0.25">
      <c r="A53" s="19"/>
      <c r="B53" s="20" t="s">
        <v>518</v>
      </c>
      <c r="C53" s="15" t="s">
        <v>6</v>
      </c>
      <c r="D53" s="15">
        <v>6.79</v>
      </c>
      <c r="E53" s="15">
        <v>218.1</v>
      </c>
      <c r="F53" s="15">
        <v>480.30977000000001</v>
      </c>
      <c r="G53" s="21">
        <v>0.39027841913336231</v>
      </c>
    </row>
    <row r="54" spans="1:44" x14ac:dyDescent="0.25">
      <c r="A54" s="19"/>
      <c r="B54" s="20" t="s">
        <v>521</v>
      </c>
      <c r="C54" s="15" t="s">
        <v>50</v>
      </c>
      <c r="D54" s="15">
        <v>6.02</v>
      </c>
      <c r="E54" s="15">
        <v>215.5</v>
      </c>
      <c r="F54" s="15">
        <v>478.29421000000002</v>
      </c>
      <c r="G54" s="21">
        <v>2.1824199685545302</v>
      </c>
    </row>
    <row r="55" spans="1:44" x14ac:dyDescent="0.25">
      <c r="A55" s="19"/>
      <c r="B55" s="20" t="s">
        <v>608</v>
      </c>
      <c r="C55" s="15" t="s">
        <v>609</v>
      </c>
      <c r="D55" s="15">
        <v>5.0999999999999996</v>
      </c>
      <c r="E55" s="15">
        <v>212.7</v>
      </c>
      <c r="F55" s="15">
        <v>476.27846</v>
      </c>
      <c r="G55" s="21">
        <v>3.6935842004817006</v>
      </c>
    </row>
    <row r="56" spans="1:44" x14ac:dyDescent="0.25">
      <c r="A56" s="19"/>
      <c r="B56" s="20" t="s">
        <v>610</v>
      </c>
      <c r="C56" s="15" t="s">
        <v>609</v>
      </c>
      <c r="D56" s="15">
        <v>4.8</v>
      </c>
      <c r="E56" s="15">
        <v>212.6</v>
      </c>
      <c r="F56" s="15">
        <v>476.27841999999998</v>
      </c>
      <c r="G56" s="21">
        <v>0.62696540779145615</v>
      </c>
    </row>
    <row r="57" spans="1:44" x14ac:dyDescent="0.25">
      <c r="A57" s="19"/>
      <c r="B57" s="20" t="s">
        <v>611</v>
      </c>
      <c r="C57" s="15" t="s">
        <v>612</v>
      </c>
      <c r="D57" s="15">
        <v>5.13</v>
      </c>
      <c r="E57" s="15">
        <v>217.7</v>
      </c>
      <c r="F57" s="15">
        <v>500.27841000000001</v>
      </c>
      <c r="G57" s="21">
        <v>2.3837878496388281</v>
      </c>
    </row>
    <row r="58" spans="1:44" x14ac:dyDescent="0.25">
      <c r="A58" s="19"/>
      <c r="B58" s="20" t="s">
        <v>613</v>
      </c>
      <c r="C58" s="15" t="s">
        <v>612</v>
      </c>
      <c r="D58" s="15">
        <v>4.8600000000000003</v>
      </c>
      <c r="E58" s="15">
        <v>217.7</v>
      </c>
      <c r="F58" s="15">
        <v>500.27868000000001</v>
      </c>
      <c r="G58" s="21">
        <v>0.6373066522892894</v>
      </c>
    </row>
    <row r="59" spans="1:44" s="2" customFormat="1" x14ac:dyDescent="0.25">
      <c r="A59" s="19"/>
      <c r="B59" s="20" t="s">
        <v>614</v>
      </c>
      <c r="C59" s="15" t="s">
        <v>615</v>
      </c>
      <c r="D59" s="15">
        <v>5.0999999999999996</v>
      </c>
      <c r="E59" s="15">
        <v>221.6</v>
      </c>
      <c r="F59" s="15">
        <v>524.27832000000001</v>
      </c>
      <c r="G59" s="21">
        <v>1.5194325146335632</v>
      </c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</row>
    <row r="60" spans="1:44" s="2" customFormat="1" x14ac:dyDescent="0.25">
      <c r="A60" s="19"/>
      <c r="B60" s="20" t="s">
        <v>616</v>
      </c>
      <c r="C60" s="15" t="s">
        <v>617</v>
      </c>
      <c r="D60" s="15">
        <v>6.38</v>
      </c>
      <c r="E60" s="15">
        <v>209.8</v>
      </c>
      <c r="F60" s="15">
        <v>436.28325999999998</v>
      </c>
      <c r="G60" s="21">
        <v>0.8458728378653857</v>
      </c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</row>
    <row r="61" spans="1:44" x14ac:dyDescent="0.25">
      <c r="A61" s="19"/>
      <c r="B61" s="20" t="s">
        <v>618</v>
      </c>
      <c r="C61" s="15" t="s">
        <v>619</v>
      </c>
      <c r="D61" s="15">
        <v>7.97</v>
      </c>
      <c r="E61" s="15">
        <v>216.9</v>
      </c>
      <c r="F61" s="15">
        <v>464.31499000000002</v>
      </c>
      <c r="G61" s="21">
        <v>1.1268967150494478</v>
      </c>
    </row>
    <row r="62" spans="1:44" x14ac:dyDescent="0.25">
      <c r="A62" s="19"/>
      <c r="B62" s="20" t="s">
        <v>717</v>
      </c>
      <c r="C62" s="15" t="s">
        <v>139</v>
      </c>
      <c r="D62" s="15">
        <v>12.47</v>
      </c>
      <c r="E62" s="15">
        <v>285.5</v>
      </c>
      <c r="F62" s="15">
        <v>774.52909</v>
      </c>
      <c r="G62" s="21">
        <v>4.101407221842992</v>
      </c>
    </row>
    <row r="63" spans="1:44" x14ac:dyDescent="0.25">
      <c r="A63" s="19"/>
      <c r="B63" s="20" t="s">
        <v>620</v>
      </c>
      <c r="C63" s="15" t="s">
        <v>279</v>
      </c>
      <c r="D63" s="15">
        <v>12.49</v>
      </c>
      <c r="E63" s="15">
        <v>289.3</v>
      </c>
      <c r="F63" s="15">
        <v>798.52904000000001</v>
      </c>
      <c r="G63" s="21">
        <v>1.5931063670570591</v>
      </c>
    </row>
    <row r="64" spans="1:44" x14ac:dyDescent="0.25">
      <c r="A64" s="19"/>
      <c r="B64" s="20" t="s">
        <v>621</v>
      </c>
      <c r="C64" s="15" t="s">
        <v>622</v>
      </c>
      <c r="D64" s="15">
        <v>12.43</v>
      </c>
      <c r="E64" s="15">
        <v>292.3</v>
      </c>
      <c r="F64" s="15">
        <v>822.52818000000002</v>
      </c>
      <c r="G64" s="21">
        <v>0.53491665599613603</v>
      </c>
    </row>
    <row r="65" spans="1:44" x14ac:dyDescent="0.25">
      <c r="A65" s="19"/>
      <c r="B65" s="20" t="s">
        <v>623</v>
      </c>
      <c r="C65" s="15" t="s">
        <v>270</v>
      </c>
      <c r="D65" s="15">
        <v>13.31</v>
      </c>
      <c r="E65" s="15">
        <v>285.7</v>
      </c>
      <c r="F65" s="15">
        <v>764.54450999999995</v>
      </c>
      <c r="G65" s="21">
        <v>0.61092668719905252</v>
      </c>
    </row>
    <row r="66" spans="1:44" x14ac:dyDescent="0.25">
      <c r="A66" s="19"/>
      <c r="B66" s="20" t="s">
        <v>624</v>
      </c>
      <c r="C66" s="15" t="s">
        <v>66</v>
      </c>
      <c r="D66" s="15">
        <v>12.99</v>
      </c>
      <c r="E66" s="15">
        <v>292.10000000000002</v>
      </c>
      <c r="F66" s="15">
        <v>812.54492000000005</v>
      </c>
      <c r="G66" s="21">
        <v>1.0695096450558801</v>
      </c>
    </row>
    <row r="67" spans="1:44" x14ac:dyDescent="0.25">
      <c r="A67" s="19"/>
      <c r="B67" s="12" t="s">
        <v>52</v>
      </c>
      <c r="C67" s="15" t="s">
        <v>53</v>
      </c>
      <c r="D67" s="15">
        <v>11.78</v>
      </c>
      <c r="E67" s="15">
        <v>277.7</v>
      </c>
      <c r="F67" s="15">
        <v>722.49766</v>
      </c>
      <c r="G67" s="21">
        <v>0.25160091899647163</v>
      </c>
    </row>
    <row r="68" spans="1:44" x14ac:dyDescent="0.25">
      <c r="A68" s="19"/>
      <c r="B68" s="20" t="s">
        <v>249</v>
      </c>
      <c r="C68" s="15" t="s">
        <v>22</v>
      </c>
      <c r="D68" s="15">
        <v>13.78</v>
      </c>
      <c r="E68" s="15">
        <v>288.39999999999998</v>
      </c>
      <c r="F68" s="15">
        <v>778.56029000000001</v>
      </c>
      <c r="G68" s="21">
        <v>13.177814845130062</v>
      </c>
    </row>
    <row r="69" spans="1:44" x14ac:dyDescent="0.25">
      <c r="A69" s="19"/>
      <c r="B69" s="20" t="s">
        <v>708</v>
      </c>
      <c r="C69" s="15" t="s">
        <v>15</v>
      </c>
      <c r="D69" s="15">
        <v>13.12</v>
      </c>
      <c r="E69" s="15">
        <v>287.10000000000002</v>
      </c>
      <c r="F69" s="15">
        <v>776.54485999999997</v>
      </c>
      <c r="G69" s="21">
        <v>13.043002881834513</v>
      </c>
    </row>
    <row r="70" spans="1:44" x14ac:dyDescent="0.25">
      <c r="A70" s="19"/>
      <c r="B70" s="20" t="s">
        <v>625</v>
      </c>
      <c r="C70" s="15" t="s">
        <v>626</v>
      </c>
      <c r="D70" s="15">
        <v>14.12</v>
      </c>
      <c r="E70" s="15">
        <v>290.7</v>
      </c>
      <c r="F70" s="15">
        <v>792.57570999999996</v>
      </c>
      <c r="G70" s="21">
        <v>0.65625922374022616</v>
      </c>
    </row>
    <row r="71" spans="1:44" x14ac:dyDescent="0.25">
      <c r="A71" s="19"/>
      <c r="B71" s="20" t="s">
        <v>627</v>
      </c>
      <c r="C71" s="15" t="s">
        <v>7</v>
      </c>
      <c r="D71" s="15">
        <v>14.03</v>
      </c>
      <c r="E71" s="15">
        <v>293.39999999999998</v>
      </c>
      <c r="F71" s="15">
        <v>804.57813999999996</v>
      </c>
      <c r="G71" s="21">
        <v>187.71959296609057</v>
      </c>
    </row>
    <row r="72" spans="1:44" x14ac:dyDescent="0.25">
      <c r="A72" s="19"/>
      <c r="B72" s="20" t="s">
        <v>137</v>
      </c>
      <c r="C72" s="15" t="s">
        <v>55</v>
      </c>
      <c r="D72" s="15">
        <v>13.44</v>
      </c>
      <c r="E72" s="15">
        <v>291.60000000000002</v>
      </c>
      <c r="F72" s="15">
        <v>802.56242999999995</v>
      </c>
      <c r="G72" s="21">
        <v>325.12339266296334</v>
      </c>
    </row>
    <row r="73" spans="1:44" x14ac:dyDescent="0.25">
      <c r="A73" s="19"/>
      <c r="B73" s="20" t="s">
        <v>629</v>
      </c>
      <c r="C73" s="15" t="s">
        <v>290</v>
      </c>
      <c r="D73" s="15">
        <v>12.93</v>
      </c>
      <c r="E73" s="15">
        <v>294.2</v>
      </c>
      <c r="F73" s="15">
        <v>824.54575</v>
      </c>
      <c r="G73" s="21">
        <v>27.41825367486031</v>
      </c>
    </row>
    <row r="74" spans="1:44" x14ac:dyDescent="0.25">
      <c r="A74" s="19"/>
      <c r="B74" s="20" t="s">
        <v>630</v>
      </c>
      <c r="C74" s="15" t="s">
        <v>304</v>
      </c>
      <c r="D74" s="15">
        <v>13.37</v>
      </c>
      <c r="E74" s="15">
        <v>299</v>
      </c>
      <c r="F74" s="15">
        <v>850.56084999999996</v>
      </c>
      <c r="G74" s="21">
        <v>51.329896463464401</v>
      </c>
    </row>
    <row r="75" spans="1:44" s="22" customFormat="1" x14ac:dyDescent="0.25">
      <c r="A75" s="19"/>
      <c r="B75" s="20" t="s">
        <v>631</v>
      </c>
      <c r="C75" s="15" t="s">
        <v>277</v>
      </c>
      <c r="D75" s="15">
        <v>12.88</v>
      </c>
      <c r="E75" s="15">
        <v>290.2</v>
      </c>
      <c r="F75" s="15">
        <v>800.54494999999997</v>
      </c>
      <c r="G75" s="21">
        <v>9.642692667211417</v>
      </c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</row>
    <row r="76" spans="1:44" x14ac:dyDescent="0.25">
      <c r="A76" s="19"/>
      <c r="B76" s="20" t="s">
        <v>711</v>
      </c>
      <c r="C76" s="15" t="s">
        <v>632</v>
      </c>
      <c r="D76" s="15">
        <v>12.55</v>
      </c>
      <c r="E76" s="15">
        <v>295.10000000000002</v>
      </c>
      <c r="F76" s="15">
        <v>848.54380000000003</v>
      </c>
      <c r="G76" s="21">
        <v>0.62487321173394816</v>
      </c>
    </row>
    <row r="77" spans="1:44" x14ac:dyDescent="0.25">
      <c r="A77" s="19"/>
      <c r="B77" s="20" t="s">
        <v>633</v>
      </c>
      <c r="C77" s="15" t="s">
        <v>283</v>
      </c>
      <c r="D77" s="15">
        <v>14.46</v>
      </c>
      <c r="E77" s="15">
        <v>294.89999999999998</v>
      </c>
      <c r="F77" s="15">
        <v>818.59149000000002</v>
      </c>
      <c r="G77" s="21">
        <v>2.4756661842966889</v>
      </c>
    </row>
    <row r="78" spans="1:44" s="2" customFormat="1" x14ac:dyDescent="0.25">
      <c r="A78" s="19"/>
      <c r="B78" s="20" t="s">
        <v>634</v>
      </c>
      <c r="C78" s="15" t="s">
        <v>285</v>
      </c>
      <c r="D78" s="15">
        <v>13.9</v>
      </c>
      <c r="E78" s="15">
        <v>294.10000000000002</v>
      </c>
      <c r="F78" s="15">
        <v>816.57641999999998</v>
      </c>
      <c r="G78" s="21">
        <v>5.9385238789159063</v>
      </c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</row>
    <row r="79" spans="1:44" x14ac:dyDescent="0.25">
      <c r="A79" s="19"/>
      <c r="B79" s="20" t="s">
        <v>635</v>
      </c>
      <c r="C79" s="15" t="s">
        <v>294</v>
      </c>
      <c r="D79" s="15">
        <v>13.92</v>
      </c>
      <c r="E79" s="15">
        <v>298.89999999999998</v>
      </c>
      <c r="F79" s="15">
        <v>840.57583999999997</v>
      </c>
      <c r="G79" s="21">
        <v>3.1733490497458745</v>
      </c>
    </row>
    <row r="80" spans="1:44" x14ac:dyDescent="0.25">
      <c r="A80" s="19"/>
      <c r="B80" s="20" t="s">
        <v>636</v>
      </c>
      <c r="C80" s="15" t="s">
        <v>307</v>
      </c>
      <c r="D80" s="15">
        <v>13.85</v>
      </c>
      <c r="E80" s="15">
        <v>302.5</v>
      </c>
      <c r="F80" s="15">
        <v>864.57497999999998</v>
      </c>
      <c r="G80" s="21">
        <v>0.89839079649957643</v>
      </c>
    </row>
    <row r="81" spans="1:44" x14ac:dyDescent="0.25">
      <c r="A81" s="19"/>
      <c r="B81" s="20" t="s">
        <v>637</v>
      </c>
      <c r="C81" s="15" t="s">
        <v>296</v>
      </c>
      <c r="D81" s="15">
        <v>13.33</v>
      </c>
      <c r="E81" s="15">
        <v>296.60000000000002</v>
      </c>
      <c r="F81" s="15">
        <v>838.5598</v>
      </c>
      <c r="G81" s="21">
        <v>0.59205163351692358</v>
      </c>
    </row>
    <row r="82" spans="1:44" x14ac:dyDescent="0.25">
      <c r="A82" s="19"/>
      <c r="B82" s="20" t="s">
        <v>716</v>
      </c>
      <c r="C82" s="15" t="s">
        <v>54</v>
      </c>
      <c r="D82" s="15">
        <v>14.66</v>
      </c>
      <c r="E82" s="15">
        <v>294.2</v>
      </c>
      <c r="F82" s="15">
        <v>806.58978999999999</v>
      </c>
      <c r="G82" s="21">
        <v>2.9940617069888389</v>
      </c>
    </row>
    <row r="83" spans="1:44" x14ac:dyDescent="0.25">
      <c r="A83" s="19"/>
      <c r="B83" s="20" t="s">
        <v>23</v>
      </c>
      <c r="C83" s="15" t="s">
        <v>56</v>
      </c>
      <c r="D83" s="15">
        <v>14.92</v>
      </c>
      <c r="E83" s="15">
        <v>298.7</v>
      </c>
      <c r="F83" s="15">
        <v>832.60823000000005</v>
      </c>
      <c r="G83" s="21">
        <v>38.505713283129666</v>
      </c>
    </row>
    <row r="84" spans="1:44" x14ac:dyDescent="0.25">
      <c r="A84" s="19"/>
      <c r="B84" s="20" t="s">
        <v>250</v>
      </c>
      <c r="C84" s="15" t="s">
        <v>21</v>
      </c>
      <c r="D84" s="15">
        <v>14.34</v>
      </c>
      <c r="E84" s="15">
        <v>297.3</v>
      </c>
      <c r="F84" s="15">
        <v>830.59375</v>
      </c>
      <c r="G84" s="21">
        <v>235.27007720460952</v>
      </c>
    </row>
    <row r="85" spans="1:44" x14ac:dyDescent="0.25">
      <c r="A85" s="19"/>
      <c r="B85" s="20" t="s">
        <v>713</v>
      </c>
      <c r="C85" s="15" t="s">
        <v>642</v>
      </c>
      <c r="D85" s="15">
        <v>15.17</v>
      </c>
      <c r="E85" s="15">
        <v>302.89999999999998</v>
      </c>
      <c r="F85" s="15">
        <v>858.62257</v>
      </c>
      <c r="G85" s="21">
        <v>4.2052053382730712</v>
      </c>
    </row>
    <row r="86" spans="1:44" x14ac:dyDescent="0.25">
      <c r="A86" s="19"/>
      <c r="B86" s="20" t="s">
        <v>24</v>
      </c>
      <c r="C86" s="15" t="s">
        <v>57</v>
      </c>
      <c r="D86" s="15">
        <v>14.39</v>
      </c>
      <c r="E86" s="15">
        <v>301.10000000000002</v>
      </c>
      <c r="F86" s="15">
        <v>854.59250999999995</v>
      </c>
      <c r="G86" s="21">
        <v>111.61862038529573</v>
      </c>
    </row>
    <row r="87" spans="1:44" x14ac:dyDescent="0.25">
      <c r="A87" s="19"/>
      <c r="B87" s="20" t="s">
        <v>638</v>
      </c>
      <c r="C87" s="15" t="s">
        <v>315</v>
      </c>
      <c r="D87" s="15">
        <v>15.04</v>
      </c>
      <c r="E87" s="15">
        <v>306.2</v>
      </c>
      <c r="F87" s="15">
        <v>882.62240999999995</v>
      </c>
      <c r="G87" s="21">
        <v>3.2800320438144341</v>
      </c>
    </row>
    <row r="88" spans="1:44" x14ac:dyDescent="0.25">
      <c r="A88" s="19"/>
      <c r="B88" s="20" t="s">
        <v>712</v>
      </c>
      <c r="C88" s="15" t="s">
        <v>317</v>
      </c>
      <c r="D88" s="15">
        <v>14.55</v>
      </c>
      <c r="E88" s="15">
        <v>305.2</v>
      </c>
      <c r="F88" s="15">
        <v>880.60775000000001</v>
      </c>
      <c r="G88" s="21">
        <v>9.2938095545978641</v>
      </c>
    </row>
    <row r="89" spans="1:44" s="23" customFormat="1" x14ac:dyDescent="0.25">
      <c r="A89" s="19"/>
      <c r="B89" s="20" t="s">
        <v>639</v>
      </c>
      <c r="C89" s="15" t="s">
        <v>58</v>
      </c>
      <c r="D89" s="15">
        <v>14.29</v>
      </c>
      <c r="E89" s="15">
        <v>304.7</v>
      </c>
      <c r="F89" s="15">
        <v>878.59177999999997</v>
      </c>
      <c r="G89" s="21">
        <v>23.360295842802088</v>
      </c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</row>
    <row r="90" spans="1:44" s="22" customFormat="1" x14ac:dyDescent="0.25">
      <c r="A90" s="19"/>
      <c r="B90" s="20" t="s">
        <v>710</v>
      </c>
      <c r="C90" s="15" t="s">
        <v>628</v>
      </c>
      <c r="D90" s="15">
        <v>13.79</v>
      </c>
      <c r="E90" s="15">
        <v>296.5</v>
      </c>
      <c r="F90" s="15">
        <v>828.57767000000001</v>
      </c>
      <c r="G90" s="21">
        <v>103.24158101865993</v>
      </c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</row>
    <row r="91" spans="1:44" x14ac:dyDescent="0.25">
      <c r="A91" s="19"/>
      <c r="B91" s="20" t="s">
        <v>640</v>
      </c>
      <c r="C91" s="15" t="s">
        <v>302</v>
      </c>
      <c r="D91" s="15">
        <v>13.68</v>
      </c>
      <c r="E91" s="15">
        <v>300</v>
      </c>
      <c r="F91" s="15">
        <v>852.57664999999997</v>
      </c>
      <c r="G91" s="21">
        <v>33.494267836993764</v>
      </c>
    </row>
    <row r="92" spans="1:44" x14ac:dyDescent="0.25">
      <c r="A92" s="19"/>
      <c r="B92" s="20" t="s">
        <v>641</v>
      </c>
      <c r="C92" s="15" t="s">
        <v>292</v>
      </c>
      <c r="D92" s="15">
        <v>14.81</v>
      </c>
      <c r="E92" s="15">
        <v>299.7</v>
      </c>
      <c r="F92" s="15">
        <v>844.60810000000004</v>
      </c>
      <c r="G92" s="21">
        <v>0.73093713478551148</v>
      </c>
    </row>
    <row r="93" spans="1:44" x14ac:dyDescent="0.25">
      <c r="A93" s="19"/>
      <c r="B93" s="20" t="s">
        <v>643</v>
      </c>
      <c r="C93" s="15" t="s">
        <v>300</v>
      </c>
      <c r="D93" s="15">
        <v>14.66</v>
      </c>
      <c r="E93" s="15">
        <v>302.39999999999998</v>
      </c>
      <c r="F93" s="15">
        <v>856.60826999999995</v>
      </c>
      <c r="G93" s="21">
        <v>42.18570839522863</v>
      </c>
    </row>
    <row r="94" spans="1:44" x14ac:dyDescent="0.25">
      <c r="A94" s="19"/>
      <c r="B94" s="20" t="s">
        <v>644</v>
      </c>
      <c r="C94" s="15" t="s">
        <v>317</v>
      </c>
      <c r="D94" s="15">
        <v>14.81</v>
      </c>
      <c r="E94" s="15">
        <v>304.89999999999998</v>
      </c>
      <c r="F94" s="15">
        <v>880.60707000000002</v>
      </c>
      <c r="G94" s="21">
        <v>2.6226750705405406</v>
      </c>
    </row>
    <row r="95" spans="1:44" x14ac:dyDescent="0.25">
      <c r="A95" s="19"/>
      <c r="B95" s="20" t="s">
        <v>645</v>
      </c>
      <c r="C95" s="15" t="s">
        <v>58</v>
      </c>
      <c r="D95" s="15">
        <v>13.96</v>
      </c>
      <c r="E95" s="15">
        <v>303.39999999999998</v>
      </c>
      <c r="F95" s="15">
        <v>878.59141</v>
      </c>
      <c r="G95" s="21">
        <v>1.8137309101738561</v>
      </c>
    </row>
    <row r="96" spans="1:44" x14ac:dyDescent="0.25">
      <c r="A96" s="19"/>
      <c r="B96" s="20" t="s">
        <v>25</v>
      </c>
      <c r="C96" s="15" t="s">
        <v>60</v>
      </c>
      <c r="D96" s="15">
        <v>13.04</v>
      </c>
      <c r="E96" s="15">
        <v>301.2</v>
      </c>
      <c r="F96" s="15">
        <v>874.55843000000004</v>
      </c>
      <c r="G96" s="21">
        <v>0.72482880899477786</v>
      </c>
    </row>
    <row r="97" spans="1:44" x14ac:dyDescent="0.25">
      <c r="A97" s="19"/>
      <c r="B97" s="20" t="s">
        <v>646</v>
      </c>
      <c r="C97" s="15" t="s">
        <v>332</v>
      </c>
      <c r="D97" s="15">
        <v>14.37</v>
      </c>
      <c r="E97" s="15">
        <v>288.2</v>
      </c>
      <c r="F97" s="15">
        <v>764.58010999999999</v>
      </c>
      <c r="G97" s="21">
        <v>1.6513753835457776</v>
      </c>
    </row>
    <row r="98" spans="1:44" x14ac:dyDescent="0.25">
      <c r="A98" s="19"/>
      <c r="B98" s="20" t="s">
        <v>647</v>
      </c>
      <c r="C98" s="15" t="s">
        <v>352</v>
      </c>
      <c r="D98" s="15">
        <v>14.09</v>
      </c>
      <c r="E98" s="15">
        <v>295.2</v>
      </c>
      <c r="F98" s="15">
        <v>812.58049000000005</v>
      </c>
      <c r="G98" s="21">
        <v>8.5426957887627974</v>
      </c>
    </row>
    <row r="99" spans="1:44" x14ac:dyDescent="0.25">
      <c r="A99" s="19"/>
      <c r="B99" s="20" t="s">
        <v>648</v>
      </c>
      <c r="C99" s="15" t="s">
        <v>353</v>
      </c>
      <c r="D99" s="15">
        <v>13.56</v>
      </c>
      <c r="E99" s="15">
        <v>293.5</v>
      </c>
      <c r="F99" s="15">
        <v>810.56430999999998</v>
      </c>
      <c r="G99" s="21">
        <v>0.73460426035140525</v>
      </c>
    </row>
    <row r="100" spans="1:44" x14ac:dyDescent="0.25">
      <c r="A100" s="19"/>
      <c r="B100" s="20" t="s">
        <v>649</v>
      </c>
      <c r="C100" s="15" t="s">
        <v>334</v>
      </c>
      <c r="D100" s="15">
        <v>13.78</v>
      </c>
      <c r="E100" s="15">
        <v>286.2</v>
      </c>
      <c r="F100" s="15">
        <v>762.56568000000004</v>
      </c>
      <c r="G100" s="21">
        <v>0.37373138989025206</v>
      </c>
    </row>
    <row r="101" spans="1:44" x14ac:dyDescent="0.25">
      <c r="A101" s="19"/>
      <c r="B101" s="20" t="s">
        <v>650</v>
      </c>
      <c r="C101" s="15" t="s">
        <v>342</v>
      </c>
      <c r="D101" s="15">
        <v>13.97</v>
      </c>
      <c r="E101" s="15">
        <v>289.60000000000002</v>
      </c>
      <c r="F101" s="15">
        <v>786.56543999999997</v>
      </c>
      <c r="G101" s="21">
        <v>7.1637805142052047</v>
      </c>
    </row>
    <row r="102" spans="1:44" x14ac:dyDescent="0.25">
      <c r="A102" s="19"/>
      <c r="B102" s="20" t="s">
        <v>651</v>
      </c>
      <c r="C102" s="15" t="s">
        <v>353</v>
      </c>
      <c r="D102" s="15">
        <v>13.97</v>
      </c>
      <c r="E102" s="15">
        <v>295.2</v>
      </c>
      <c r="F102" s="15">
        <v>810.56566999999995</v>
      </c>
      <c r="G102" s="21">
        <v>7.5287496239710006</v>
      </c>
    </row>
    <row r="103" spans="1:44" x14ac:dyDescent="0.25">
      <c r="A103" s="19"/>
      <c r="B103" s="20" t="s">
        <v>652</v>
      </c>
      <c r="C103" s="15" t="s">
        <v>653</v>
      </c>
      <c r="D103" s="15">
        <v>13.91</v>
      </c>
      <c r="E103" s="15">
        <v>298.2</v>
      </c>
      <c r="F103" s="15">
        <v>834.56408999999996</v>
      </c>
      <c r="G103" s="21">
        <v>1.2691170862966554</v>
      </c>
    </row>
    <row r="104" spans="1:44" s="23" customFormat="1" x14ac:dyDescent="0.25">
      <c r="A104" s="19"/>
      <c r="B104" s="20" t="s">
        <v>654</v>
      </c>
      <c r="C104" s="15" t="s">
        <v>346</v>
      </c>
      <c r="D104" s="15">
        <v>15.49</v>
      </c>
      <c r="E104" s="15">
        <v>297.39999999999998</v>
      </c>
      <c r="F104" s="15">
        <v>818.62932000000001</v>
      </c>
      <c r="G104" s="21">
        <v>0.39951041121171771</v>
      </c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</row>
    <row r="105" spans="1:44" x14ac:dyDescent="0.25">
      <c r="A105" s="19"/>
      <c r="B105" s="20" t="s">
        <v>655</v>
      </c>
      <c r="C105" s="15" t="s">
        <v>355</v>
      </c>
      <c r="D105" s="15">
        <v>14.97</v>
      </c>
      <c r="E105" s="15">
        <v>300</v>
      </c>
      <c r="F105" s="15">
        <v>840.61176999999998</v>
      </c>
      <c r="G105" s="21">
        <v>4.6347975713119158</v>
      </c>
    </row>
    <row r="106" spans="1:44" x14ac:dyDescent="0.25">
      <c r="A106" s="19"/>
      <c r="B106" s="20" t="s">
        <v>656</v>
      </c>
      <c r="C106" s="15" t="s">
        <v>361</v>
      </c>
      <c r="D106" s="15">
        <v>14.89</v>
      </c>
      <c r="E106" s="15">
        <v>303.39999999999998</v>
      </c>
      <c r="F106" s="15">
        <v>864.61203</v>
      </c>
      <c r="G106" s="21">
        <v>0.81086413990466677</v>
      </c>
    </row>
    <row r="107" spans="1:44" x14ac:dyDescent="0.25">
      <c r="A107" s="19"/>
      <c r="B107" s="20" t="s">
        <v>657</v>
      </c>
      <c r="C107" s="15" t="s">
        <v>658</v>
      </c>
      <c r="D107" s="15">
        <v>14.62</v>
      </c>
      <c r="E107" s="15">
        <v>291.8</v>
      </c>
      <c r="F107" s="15">
        <v>790.59627999999998</v>
      </c>
      <c r="G107" s="21">
        <v>3.9315216986197612</v>
      </c>
    </row>
    <row r="108" spans="1:44" x14ac:dyDescent="0.25">
      <c r="A108" s="19"/>
      <c r="B108" s="20" t="s">
        <v>659</v>
      </c>
      <c r="C108" s="15" t="s">
        <v>61</v>
      </c>
      <c r="D108" s="15">
        <v>14.23</v>
      </c>
      <c r="E108" s="15">
        <v>298.7</v>
      </c>
      <c r="F108" s="15">
        <v>838.59627</v>
      </c>
      <c r="G108" s="21">
        <v>7.0461069184757106</v>
      </c>
    </row>
    <row r="109" spans="1:44" x14ac:dyDescent="0.25">
      <c r="A109" s="19"/>
      <c r="B109" s="20" t="s">
        <v>660</v>
      </c>
      <c r="C109" s="15" t="s">
        <v>661</v>
      </c>
      <c r="D109" s="15">
        <v>14.04</v>
      </c>
      <c r="E109" s="15">
        <v>298.10000000000002</v>
      </c>
      <c r="F109" s="15">
        <v>836.58047999999997</v>
      </c>
      <c r="G109" s="21">
        <v>2.6978797216303847</v>
      </c>
    </row>
    <row r="110" spans="1:44" x14ac:dyDescent="0.25">
      <c r="A110" s="19"/>
      <c r="B110" s="20" t="s">
        <v>662</v>
      </c>
      <c r="C110" s="15" t="s">
        <v>363</v>
      </c>
      <c r="D110" s="15">
        <v>14.21</v>
      </c>
      <c r="E110" s="15">
        <v>301.39999999999998</v>
      </c>
      <c r="F110" s="15">
        <v>862.59690000000001</v>
      </c>
      <c r="G110" s="21">
        <v>1.1334886095557539</v>
      </c>
    </row>
    <row r="111" spans="1:44" x14ac:dyDescent="0.25">
      <c r="A111" s="19"/>
      <c r="B111" s="20" t="s">
        <v>714</v>
      </c>
      <c r="C111" s="15" t="s">
        <v>357</v>
      </c>
      <c r="D111" s="15">
        <v>15.79</v>
      </c>
      <c r="E111" s="15">
        <v>304.2</v>
      </c>
      <c r="F111" s="15">
        <v>868.64378999999997</v>
      </c>
      <c r="G111" s="21">
        <v>0.75381118899687249</v>
      </c>
    </row>
    <row r="112" spans="1:44" x14ac:dyDescent="0.25">
      <c r="A112" s="19"/>
      <c r="B112" s="20" t="s">
        <v>663</v>
      </c>
      <c r="C112" s="15" t="s">
        <v>359</v>
      </c>
      <c r="D112" s="15">
        <v>15.12</v>
      </c>
      <c r="E112" s="15">
        <v>303.60000000000002</v>
      </c>
      <c r="F112" s="15">
        <v>866.62729000000002</v>
      </c>
      <c r="G112" s="21">
        <v>1.4237904865929876</v>
      </c>
    </row>
    <row r="113" spans="1:44" x14ac:dyDescent="0.25">
      <c r="A113" s="19"/>
      <c r="B113" s="20" t="s">
        <v>664</v>
      </c>
      <c r="C113" s="15" t="s">
        <v>361</v>
      </c>
      <c r="D113" s="15">
        <v>14.51</v>
      </c>
      <c r="E113" s="15">
        <v>302.7</v>
      </c>
      <c r="F113" s="15">
        <v>864.61096999999995</v>
      </c>
      <c r="G113" s="21">
        <v>0.96249817110940206</v>
      </c>
    </row>
    <row r="114" spans="1:44" x14ac:dyDescent="0.25">
      <c r="A114" s="19"/>
      <c r="B114" s="20" t="s">
        <v>665</v>
      </c>
      <c r="C114" s="15" t="s">
        <v>367</v>
      </c>
      <c r="D114" s="15">
        <v>16.54</v>
      </c>
      <c r="E114" s="15">
        <v>310.3</v>
      </c>
      <c r="F114" s="15">
        <v>896.67489999999998</v>
      </c>
      <c r="G114" s="21">
        <v>0.46884130126361828</v>
      </c>
    </row>
    <row r="115" spans="1:44" x14ac:dyDescent="0.25">
      <c r="A115" s="19"/>
      <c r="B115" s="20" t="s">
        <v>666</v>
      </c>
      <c r="C115" s="15" t="s">
        <v>369</v>
      </c>
      <c r="D115" s="15">
        <v>15.89</v>
      </c>
      <c r="E115" s="15">
        <v>309.39999999999998</v>
      </c>
      <c r="F115" s="15">
        <v>894.65846999999997</v>
      </c>
      <c r="G115" s="21">
        <v>0.91803545963274535</v>
      </c>
    </row>
    <row r="116" spans="1:44" s="22" customFormat="1" x14ac:dyDescent="0.25">
      <c r="A116" s="19"/>
      <c r="B116" s="20" t="s">
        <v>667</v>
      </c>
      <c r="C116" s="15" t="s">
        <v>373</v>
      </c>
      <c r="D116" s="15">
        <v>16.600000000000001</v>
      </c>
      <c r="E116" s="15">
        <v>314.10000000000002</v>
      </c>
      <c r="F116" s="15">
        <v>922.69039999999995</v>
      </c>
      <c r="G116" s="21">
        <v>1.337630904396538</v>
      </c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</row>
    <row r="117" spans="1:44" x14ac:dyDescent="0.25">
      <c r="A117" s="19"/>
      <c r="B117" s="20" t="s">
        <v>16</v>
      </c>
      <c r="C117" s="15" t="s">
        <v>62</v>
      </c>
      <c r="D117" s="15">
        <v>13.56</v>
      </c>
      <c r="E117" s="15">
        <v>267</v>
      </c>
      <c r="F117" s="15">
        <v>714.50792999999999</v>
      </c>
      <c r="G117" s="21">
        <v>2.2661026582090837</v>
      </c>
    </row>
    <row r="118" spans="1:44" x14ac:dyDescent="0.25">
      <c r="A118" s="19"/>
      <c r="B118" s="20" t="s">
        <v>17</v>
      </c>
      <c r="C118" s="15" t="s">
        <v>63</v>
      </c>
      <c r="D118" s="15">
        <v>13.59</v>
      </c>
      <c r="E118" s="15">
        <v>271.10000000000002</v>
      </c>
      <c r="F118" s="15">
        <v>738.50813000000005</v>
      </c>
      <c r="G118" s="21">
        <v>2.6929108330487295</v>
      </c>
    </row>
    <row r="119" spans="1:44" x14ac:dyDescent="0.25">
      <c r="A119" s="19"/>
      <c r="B119" s="20" t="s">
        <v>668</v>
      </c>
      <c r="C119" s="15" t="s">
        <v>669</v>
      </c>
      <c r="D119" s="15">
        <v>13.05</v>
      </c>
      <c r="E119" s="15">
        <v>269.89999999999998</v>
      </c>
      <c r="F119" s="15">
        <v>736.49231999999995</v>
      </c>
      <c r="G119" s="21">
        <v>0.20983696973972915</v>
      </c>
    </row>
    <row r="120" spans="1:44" x14ac:dyDescent="0.25">
      <c r="A120" s="19"/>
      <c r="B120" s="20" t="s">
        <v>18</v>
      </c>
      <c r="C120" s="15" t="s">
        <v>64</v>
      </c>
      <c r="D120" s="15">
        <v>13.53</v>
      </c>
      <c r="E120" s="15">
        <v>275.3</v>
      </c>
      <c r="F120" s="15">
        <v>762.50766999999996</v>
      </c>
      <c r="G120" s="21">
        <v>3.0184124397516112</v>
      </c>
    </row>
    <row r="121" spans="1:44" x14ac:dyDescent="0.25">
      <c r="A121" s="19"/>
      <c r="B121" s="20" t="s">
        <v>527</v>
      </c>
      <c r="C121" s="15" t="s">
        <v>51</v>
      </c>
      <c r="D121" s="15">
        <v>14.95</v>
      </c>
      <c r="E121" s="15">
        <v>272.7</v>
      </c>
      <c r="F121" s="15">
        <v>726.54449999999997</v>
      </c>
      <c r="G121" s="21">
        <v>4.0278808939159685</v>
      </c>
    </row>
    <row r="122" spans="1:44" x14ac:dyDescent="0.25">
      <c r="A122" s="19"/>
      <c r="B122" s="20" t="s">
        <v>670</v>
      </c>
      <c r="C122" s="15" t="s">
        <v>65</v>
      </c>
      <c r="D122" s="15">
        <v>14.45</v>
      </c>
      <c r="E122" s="15">
        <v>273.5</v>
      </c>
      <c r="F122" s="15">
        <v>742.53922</v>
      </c>
      <c r="G122" s="21">
        <v>6.2288600159233836</v>
      </c>
    </row>
    <row r="123" spans="1:44" x14ac:dyDescent="0.25">
      <c r="A123" s="19"/>
      <c r="B123" s="20" t="s">
        <v>19</v>
      </c>
      <c r="C123" s="15" t="s">
        <v>66</v>
      </c>
      <c r="D123" s="15">
        <v>14.48</v>
      </c>
      <c r="E123" s="15">
        <v>277.5</v>
      </c>
      <c r="F123" s="15">
        <v>766.53943000000004</v>
      </c>
      <c r="G123" s="21">
        <v>8.2158672687654164</v>
      </c>
    </row>
    <row r="124" spans="1:44" s="2" customFormat="1" x14ac:dyDescent="0.25">
      <c r="A124" s="19"/>
      <c r="B124" s="20" t="s">
        <v>528</v>
      </c>
      <c r="C124" s="15" t="s">
        <v>529</v>
      </c>
      <c r="D124" s="15">
        <v>14.4</v>
      </c>
      <c r="E124" s="15">
        <v>281.7</v>
      </c>
      <c r="F124" s="15">
        <v>790.53904</v>
      </c>
      <c r="G124" s="21">
        <v>2.2034844809665657</v>
      </c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</row>
    <row r="125" spans="1:44" x14ac:dyDescent="0.25">
      <c r="A125" s="19"/>
      <c r="B125" s="20" t="s">
        <v>671</v>
      </c>
      <c r="C125" s="15" t="s">
        <v>672</v>
      </c>
      <c r="D125" s="15">
        <v>13.81</v>
      </c>
      <c r="E125" s="15">
        <v>271.60000000000002</v>
      </c>
      <c r="F125" s="15">
        <v>740.52314000000001</v>
      </c>
      <c r="G125" s="21">
        <v>1.3744094034949439</v>
      </c>
    </row>
    <row r="126" spans="1:44" x14ac:dyDescent="0.25">
      <c r="A126" s="19"/>
      <c r="B126" s="20" t="s">
        <v>673</v>
      </c>
      <c r="C126" s="15" t="s">
        <v>674</v>
      </c>
      <c r="D126" s="15">
        <v>13.81</v>
      </c>
      <c r="E126" s="15">
        <v>275.5</v>
      </c>
      <c r="F126" s="15">
        <v>764.52345000000003</v>
      </c>
      <c r="G126" s="21">
        <v>1.242771830937021</v>
      </c>
    </row>
    <row r="127" spans="1:44" x14ac:dyDescent="0.25">
      <c r="A127" s="19"/>
      <c r="B127" s="20" t="s">
        <v>251</v>
      </c>
      <c r="C127" s="15" t="s">
        <v>63</v>
      </c>
      <c r="D127" s="15">
        <v>13.21</v>
      </c>
      <c r="E127" s="15">
        <v>269.60000000000002</v>
      </c>
      <c r="F127" s="15">
        <v>738.50710000000004</v>
      </c>
      <c r="G127" s="21">
        <v>0.27590963175868127</v>
      </c>
    </row>
    <row r="128" spans="1:44" x14ac:dyDescent="0.25">
      <c r="A128" s="19"/>
      <c r="B128" s="20" t="s">
        <v>675</v>
      </c>
      <c r="C128" s="15" t="s">
        <v>64</v>
      </c>
      <c r="D128" s="15">
        <v>13.25</v>
      </c>
      <c r="E128" s="15">
        <v>273.60000000000002</v>
      </c>
      <c r="F128" s="15">
        <v>762.50778000000003</v>
      </c>
      <c r="G128" s="21">
        <v>3.1569299222629921</v>
      </c>
    </row>
    <row r="129" spans="1:44" s="2" customFormat="1" x14ac:dyDescent="0.25">
      <c r="A129" s="19"/>
      <c r="B129" s="20" t="s">
        <v>676</v>
      </c>
      <c r="C129" s="15" t="s">
        <v>677</v>
      </c>
      <c r="D129" s="15">
        <v>14.11</v>
      </c>
      <c r="E129" s="15">
        <v>270.8</v>
      </c>
      <c r="F129" s="15">
        <v>722.51311999999996</v>
      </c>
      <c r="G129" s="21">
        <v>0.5881423105077116</v>
      </c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</row>
    <row r="130" spans="1:44" x14ac:dyDescent="0.25">
      <c r="A130" s="19"/>
      <c r="B130" s="20" t="s">
        <v>679</v>
      </c>
      <c r="C130" s="15" t="s">
        <v>680</v>
      </c>
      <c r="D130" s="15">
        <v>14.53</v>
      </c>
      <c r="E130" s="15">
        <v>273.60000000000002</v>
      </c>
      <c r="F130" s="15">
        <v>736.52864999999997</v>
      </c>
      <c r="G130" s="21">
        <v>0.57695044961107145</v>
      </c>
    </row>
    <row r="131" spans="1:44" x14ac:dyDescent="0.25">
      <c r="A131" s="19"/>
      <c r="B131" s="20" t="s">
        <v>681</v>
      </c>
      <c r="C131" s="15" t="s">
        <v>682</v>
      </c>
      <c r="D131" s="15">
        <v>14.43</v>
      </c>
      <c r="E131" s="15">
        <v>277.39999999999998</v>
      </c>
      <c r="F131" s="15">
        <v>760.52841000000001</v>
      </c>
      <c r="G131" s="21">
        <v>0.22854396615615238</v>
      </c>
    </row>
    <row r="132" spans="1:44" x14ac:dyDescent="0.25">
      <c r="A132" s="19"/>
      <c r="B132" s="20" t="s">
        <v>530</v>
      </c>
      <c r="C132" s="15" t="s">
        <v>67</v>
      </c>
      <c r="D132" s="15">
        <v>15.43</v>
      </c>
      <c r="E132" s="15">
        <v>274.3</v>
      </c>
      <c r="F132" s="15">
        <v>728.55987000000005</v>
      </c>
      <c r="G132" s="21">
        <v>0.90209995919929686</v>
      </c>
    </row>
    <row r="133" spans="1:44" x14ac:dyDescent="0.25">
      <c r="A133" s="19"/>
      <c r="B133" s="20" t="s">
        <v>531</v>
      </c>
      <c r="C133" s="15" t="s">
        <v>68</v>
      </c>
      <c r="D133" s="15">
        <v>14.95</v>
      </c>
      <c r="E133" s="15">
        <v>277.10000000000002</v>
      </c>
      <c r="F133" s="15">
        <v>750.54467999999997</v>
      </c>
      <c r="G133" s="21">
        <v>11.328452613859039</v>
      </c>
    </row>
    <row r="134" spans="1:44" x14ac:dyDescent="0.25">
      <c r="A134" s="19"/>
      <c r="B134" s="20" t="s">
        <v>532</v>
      </c>
      <c r="C134" s="15" t="s">
        <v>69</v>
      </c>
      <c r="D134" s="15">
        <v>14.88</v>
      </c>
      <c r="E134" s="15">
        <v>280.7</v>
      </c>
      <c r="F134" s="15">
        <v>774.54431999999997</v>
      </c>
      <c r="G134" s="21">
        <v>3.1471665451681838</v>
      </c>
    </row>
    <row r="135" spans="1:44" x14ac:dyDescent="0.25">
      <c r="A135" s="19"/>
      <c r="B135" s="20" t="s">
        <v>683</v>
      </c>
      <c r="C135" s="15" t="s">
        <v>684</v>
      </c>
      <c r="D135" s="15">
        <v>14.23</v>
      </c>
      <c r="E135" s="15">
        <v>279</v>
      </c>
      <c r="F135" s="15">
        <v>772.52864999999997</v>
      </c>
      <c r="G135" s="21">
        <v>0.43746694343417891</v>
      </c>
    </row>
    <row r="136" spans="1:44" x14ac:dyDescent="0.25">
      <c r="A136" s="19"/>
      <c r="B136" s="20" t="s">
        <v>715</v>
      </c>
      <c r="C136" s="15" t="s">
        <v>678</v>
      </c>
      <c r="D136" s="15">
        <v>14.03</v>
      </c>
      <c r="E136" s="15">
        <v>274.5</v>
      </c>
      <c r="F136" s="15">
        <v>746.51310000000001</v>
      </c>
      <c r="G136" s="21">
        <v>3.2245698389490105</v>
      </c>
    </row>
    <row r="137" spans="1:44" x14ac:dyDescent="0.25">
      <c r="A137" s="19"/>
      <c r="B137" s="20" t="s">
        <v>685</v>
      </c>
      <c r="C137" s="15" t="s">
        <v>344</v>
      </c>
      <c r="D137" s="15">
        <v>15.7</v>
      </c>
      <c r="E137" s="15">
        <v>279.3</v>
      </c>
      <c r="F137" s="15">
        <v>754.57565999999997</v>
      </c>
      <c r="G137" s="21">
        <v>0.44787522994159729</v>
      </c>
    </row>
    <row r="138" spans="1:44" x14ac:dyDescent="0.25">
      <c r="A138" s="19"/>
      <c r="B138" s="20" t="s">
        <v>686</v>
      </c>
      <c r="C138" s="15" t="s">
        <v>687</v>
      </c>
      <c r="D138" s="15">
        <v>15.71</v>
      </c>
      <c r="E138" s="15">
        <v>282.89999999999998</v>
      </c>
      <c r="F138" s="15">
        <v>778.57429999999999</v>
      </c>
      <c r="G138" s="21">
        <v>0.83288544929773189</v>
      </c>
    </row>
    <row r="139" spans="1:44" x14ac:dyDescent="0.25">
      <c r="A139" s="19"/>
      <c r="B139" s="20" t="s">
        <v>688</v>
      </c>
      <c r="C139" s="15" t="s">
        <v>689</v>
      </c>
      <c r="D139" s="15">
        <v>12.41</v>
      </c>
      <c r="E139" s="15">
        <v>286.39999999999998</v>
      </c>
      <c r="F139" s="15">
        <v>809.51819</v>
      </c>
      <c r="G139" s="21">
        <v>0.19511548764132056</v>
      </c>
    </row>
    <row r="140" spans="1:44" x14ac:dyDescent="0.25">
      <c r="A140" s="19"/>
      <c r="B140" s="20" t="s">
        <v>10</v>
      </c>
      <c r="C140" s="15" t="s">
        <v>11</v>
      </c>
      <c r="D140" s="15">
        <v>12.7</v>
      </c>
      <c r="E140" s="15">
        <v>291.3</v>
      </c>
      <c r="F140" s="15">
        <v>835.53413</v>
      </c>
      <c r="G140" s="21">
        <v>3.5310126224703455</v>
      </c>
    </row>
    <row r="141" spans="1:44" x14ac:dyDescent="0.25">
      <c r="A141" s="19"/>
      <c r="B141" s="20" t="s">
        <v>690</v>
      </c>
      <c r="C141" s="15" t="s">
        <v>691</v>
      </c>
      <c r="D141" s="15">
        <v>12.08</v>
      </c>
      <c r="E141" s="15">
        <v>288.8</v>
      </c>
      <c r="F141" s="15">
        <v>833.51872000000003</v>
      </c>
      <c r="G141" s="21">
        <v>3.8797400355421159</v>
      </c>
    </row>
    <row r="142" spans="1:44" s="2" customFormat="1" x14ac:dyDescent="0.25">
      <c r="A142" s="19"/>
      <c r="B142" s="20" t="s">
        <v>692</v>
      </c>
      <c r="C142" s="15" t="s">
        <v>693</v>
      </c>
      <c r="D142" s="15">
        <v>12.14</v>
      </c>
      <c r="E142" s="15">
        <v>292.60000000000002</v>
      </c>
      <c r="F142" s="15">
        <v>857.51859999999999</v>
      </c>
      <c r="G142" s="21">
        <v>3.6340893235504974</v>
      </c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</row>
    <row r="143" spans="1:44" x14ac:dyDescent="0.25">
      <c r="A143" s="19"/>
      <c r="B143" s="20" t="s">
        <v>694</v>
      </c>
      <c r="C143" s="15" t="s">
        <v>71</v>
      </c>
      <c r="D143" s="15">
        <v>13.03</v>
      </c>
      <c r="E143" s="15">
        <v>296</v>
      </c>
      <c r="F143" s="15">
        <v>861.55002999999999</v>
      </c>
      <c r="G143" s="21">
        <v>10.626717434844178</v>
      </c>
    </row>
    <row r="144" spans="1:44" x14ac:dyDescent="0.25">
      <c r="A144" s="19"/>
      <c r="B144" s="20" t="s">
        <v>20</v>
      </c>
      <c r="C144" s="15" t="s">
        <v>70</v>
      </c>
      <c r="D144" s="15">
        <v>13.09</v>
      </c>
      <c r="E144" s="15">
        <v>299.39999999999998</v>
      </c>
      <c r="F144" s="15">
        <v>885.55123000000003</v>
      </c>
      <c r="G144" s="21">
        <v>43.589090071926712</v>
      </c>
    </row>
    <row r="145" spans="1:44" x14ac:dyDescent="0.25">
      <c r="A145" s="19"/>
      <c r="B145" s="20" t="s">
        <v>695</v>
      </c>
      <c r="C145" s="15" t="s">
        <v>696</v>
      </c>
      <c r="D145" s="15">
        <v>13.73</v>
      </c>
      <c r="E145" s="15">
        <v>304.60000000000002</v>
      </c>
      <c r="F145" s="15">
        <v>913.58108000000004</v>
      </c>
      <c r="G145" s="21">
        <v>0.18052311890949443</v>
      </c>
    </row>
    <row r="146" spans="1:44" x14ac:dyDescent="0.25">
      <c r="A146" s="19"/>
      <c r="B146" s="20" t="s">
        <v>697</v>
      </c>
      <c r="C146" s="15" t="s">
        <v>698</v>
      </c>
      <c r="D146" s="15">
        <v>13.03</v>
      </c>
      <c r="E146" s="15">
        <v>303</v>
      </c>
      <c r="F146" s="15">
        <v>909.54844000000003</v>
      </c>
      <c r="G146" s="21">
        <v>0.85568979577954885</v>
      </c>
    </row>
    <row r="147" spans="1:44" x14ac:dyDescent="0.25">
      <c r="A147" s="19"/>
      <c r="B147" s="20" t="s">
        <v>699</v>
      </c>
      <c r="C147" s="15" t="s">
        <v>700</v>
      </c>
      <c r="D147" s="15">
        <v>12.47</v>
      </c>
      <c r="E147" s="15">
        <v>297.5</v>
      </c>
      <c r="F147" s="15">
        <v>883.53396999999995</v>
      </c>
      <c r="G147" s="21">
        <v>1.0663331465940973</v>
      </c>
    </row>
    <row r="148" spans="1:44" x14ac:dyDescent="0.25">
      <c r="A148" s="19"/>
      <c r="B148" s="20" t="s">
        <v>701</v>
      </c>
      <c r="C148" s="15" t="s">
        <v>702</v>
      </c>
      <c r="D148" s="15">
        <v>13.57</v>
      </c>
      <c r="E148" s="15">
        <v>289</v>
      </c>
      <c r="F148" s="15">
        <v>790.55978000000005</v>
      </c>
      <c r="G148" s="21">
        <v>2.5433450047704294</v>
      </c>
    </row>
    <row r="149" spans="1:44" x14ac:dyDescent="0.25">
      <c r="A149" s="19"/>
      <c r="B149" s="20" t="s">
        <v>703</v>
      </c>
      <c r="C149" s="15" t="s">
        <v>704</v>
      </c>
      <c r="D149" s="15">
        <v>12.97</v>
      </c>
      <c r="E149" s="15">
        <v>301.5</v>
      </c>
      <c r="F149" s="15">
        <v>856.53350999999998</v>
      </c>
      <c r="G149" s="21">
        <v>0.45041505768655388</v>
      </c>
    </row>
    <row r="150" spans="1:44" x14ac:dyDescent="0.25">
      <c r="A150" s="19"/>
      <c r="B150" s="20" t="s">
        <v>533</v>
      </c>
      <c r="C150" s="15" t="s">
        <v>534</v>
      </c>
      <c r="D150" s="15">
        <v>12.05</v>
      </c>
      <c r="E150" s="15">
        <v>291.89999999999998</v>
      </c>
      <c r="F150" s="15">
        <v>765.57425999999998</v>
      </c>
      <c r="G150" s="21">
        <v>0.37208923490493045</v>
      </c>
    </row>
    <row r="151" spans="1:44" s="23" customFormat="1" x14ac:dyDescent="0.25">
      <c r="A151" s="19"/>
      <c r="B151" s="20" t="s">
        <v>535</v>
      </c>
      <c r="C151" s="15" t="s">
        <v>536</v>
      </c>
      <c r="D151" s="15">
        <v>12.16</v>
      </c>
      <c r="E151" s="15">
        <v>288</v>
      </c>
      <c r="F151" s="15">
        <v>763.56043999999997</v>
      </c>
      <c r="G151" s="21">
        <v>0.63678958628894755</v>
      </c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</row>
    <row r="152" spans="1:44" x14ac:dyDescent="0.25">
      <c r="A152" s="19"/>
      <c r="B152" s="20" t="s">
        <v>140</v>
      </c>
      <c r="C152" s="15" t="s">
        <v>26</v>
      </c>
      <c r="D152" s="15">
        <v>12.65</v>
      </c>
      <c r="E152" s="15">
        <v>287</v>
      </c>
      <c r="F152" s="15">
        <v>747.56772000000001</v>
      </c>
      <c r="G152" s="21">
        <v>86.26804867687197</v>
      </c>
    </row>
    <row r="153" spans="1:44" x14ac:dyDescent="0.25">
      <c r="A153" s="19"/>
      <c r="B153" s="20" t="s">
        <v>141</v>
      </c>
      <c r="C153" s="15" t="s">
        <v>12</v>
      </c>
      <c r="D153" s="15">
        <v>13.65</v>
      </c>
      <c r="E153" s="15">
        <v>292.89999999999998</v>
      </c>
      <c r="F153" s="15">
        <v>775.59730000000002</v>
      </c>
      <c r="G153" s="21">
        <v>20.09357419167025</v>
      </c>
    </row>
    <row r="154" spans="1:44" s="2" customFormat="1" x14ac:dyDescent="0.25">
      <c r="A154" s="19"/>
      <c r="B154" s="20" t="s">
        <v>142</v>
      </c>
      <c r="C154" s="15" t="s">
        <v>72</v>
      </c>
      <c r="D154" s="15">
        <v>12.97</v>
      </c>
      <c r="E154" s="15">
        <v>291.39999999999998</v>
      </c>
      <c r="F154" s="15">
        <v>773.58176000000003</v>
      </c>
      <c r="G154" s="21">
        <v>11.502870595250636</v>
      </c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</row>
    <row r="155" spans="1:44" s="23" customFormat="1" x14ac:dyDescent="0.25">
      <c r="A155" s="19"/>
      <c r="B155" s="20" t="s">
        <v>143</v>
      </c>
      <c r="C155" s="15" t="s">
        <v>73</v>
      </c>
      <c r="D155" s="15">
        <v>16.13</v>
      </c>
      <c r="E155" s="15">
        <v>309.89999999999998</v>
      </c>
      <c r="F155" s="15">
        <v>859.69231000000002</v>
      </c>
      <c r="G155" s="21">
        <v>32.509293987708283</v>
      </c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</row>
    <row r="156" spans="1:44" s="23" customFormat="1" x14ac:dyDescent="0.25">
      <c r="A156" s="19"/>
      <c r="B156" s="20" t="s">
        <v>144</v>
      </c>
      <c r="C156" s="15" t="s">
        <v>74</v>
      </c>
      <c r="D156" s="15">
        <v>15.45</v>
      </c>
      <c r="E156" s="15">
        <v>308.3</v>
      </c>
      <c r="F156" s="15">
        <v>857.67714000000001</v>
      </c>
      <c r="G156" s="21">
        <v>48.041474747892607</v>
      </c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</row>
    <row r="157" spans="1:44" x14ac:dyDescent="0.25">
      <c r="A157" s="19"/>
      <c r="B157" s="20" t="s">
        <v>388</v>
      </c>
      <c r="C157" s="15" t="s">
        <v>389</v>
      </c>
      <c r="D157" s="15">
        <v>12.01</v>
      </c>
      <c r="E157" s="15">
        <v>282.3</v>
      </c>
      <c r="F157" s="15">
        <v>721.54794000000004</v>
      </c>
      <c r="G157" s="21">
        <v>0.45630295022349704</v>
      </c>
    </row>
    <row r="158" spans="1:44" x14ac:dyDescent="0.25">
      <c r="A158" s="19"/>
      <c r="B158" s="20" t="s">
        <v>390</v>
      </c>
      <c r="C158" s="15" t="s">
        <v>391</v>
      </c>
      <c r="D158" s="15">
        <v>11.58</v>
      </c>
      <c r="E158" s="15">
        <v>280.10000000000002</v>
      </c>
      <c r="F158" s="15">
        <v>719.53485000000001</v>
      </c>
      <c r="G158" s="21">
        <v>12.825687173876307</v>
      </c>
    </row>
    <row r="159" spans="1:44" s="2" customFormat="1" x14ac:dyDescent="0.25">
      <c r="A159" s="19"/>
      <c r="B159" s="20" t="s">
        <v>392</v>
      </c>
      <c r="C159" s="15" t="s">
        <v>393</v>
      </c>
      <c r="D159" s="15">
        <v>10.75</v>
      </c>
      <c r="E159" s="15">
        <v>278.7</v>
      </c>
      <c r="F159" s="15">
        <v>717.51867000000004</v>
      </c>
      <c r="G159" s="21">
        <v>1.1001580311885191</v>
      </c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</row>
    <row r="160" spans="1:44" x14ac:dyDescent="0.25">
      <c r="A160" s="19"/>
      <c r="B160" s="20" t="s">
        <v>394</v>
      </c>
      <c r="C160" s="15" t="s">
        <v>395</v>
      </c>
      <c r="D160" s="15">
        <v>12.13</v>
      </c>
      <c r="E160" s="15">
        <v>283.3</v>
      </c>
      <c r="F160" s="15">
        <v>733.55029999999999</v>
      </c>
      <c r="G160" s="21">
        <v>7.3712043332441874</v>
      </c>
    </row>
    <row r="161" spans="1:7" x14ac:dyDescent="0.25">
      <c r="A161" s="19"/>
      <c r="B161" s="20" t="s">
        <v>398</v>
      </c>
      <c r="C161" s="15" t="s">
        <v>399</v>
      </c>
      <c r="D161" s="15">
        <v>13.02</v>
      </c>
      <c r="E161" s="15">
        <v>288.5</v>
      </c>
      <c r="F161" s="15">
        <v>749.58041000000003</v>
      </c>
      <c r="G161" s="21">
        <v>5.5308215744579456</v>
      </c>
    </row>
    <row r="162" spans="1:7" x14ac:dyDescent="0.25">
      <c r="A162" s="19"/>
      <c r="B162" s="20" t="s">
        <v>705</v>
      </c>
      <c r="C162" s="15" t="s">
        <v>245</v>
      </c>
      <c r="D162" s="15">
        <v>11.92</v>
      </c>
      <c r="E162" s="15">
        <v>285.3</v>
      </c>
      <c r="F162" s="15">
        <v>745.55061999999998</v>
      </c>
      <c r="G162" s="21">
        <v>16.821156658669587</v>
      </c>
    </row>
    <row r="163" spans="1:7" x14ac:dyDescent="0.25">
      <c r="A163" s="19"/>
      <c r="B163" s="20" t="s">
        <v>400</v>
      </c>
      <c r="C163" s="15" t="s">
        <v>401</v>
      </c>
      <c r="D163" s="15">
        <v>13.17</v>
      </c>
      <c r="E163" s="15">
        <v>289.7</v>
      </c>
      <c r="F163" s="15">
        <v>761.58140000000003</v>
      </c>
      <c r="G163" s="21">
        <v>3.1505037704390566</v>
      </c>
    </row>
    <row r="164" spans="1:7" x14ac:dyDescent="0.25">
      <c r="A164" s="19"/>
      <c r="B164" s="20" t="s">
        <v>402</v>
      </c>
      <c r="C164" s="15" t="s">
        <v>403</v>
      </c>
      <c r="D164" s="15">
        <v>12.49</v>
      </c>
      <c r="E164" s="15">
        <v>288.3</v>
      </c>
      <c r="F164" s="15">
        <v>759.56539999999995</v>
      </c>
      <c r="G164" s="21">
        <v>0.47663409417800323</v>
      </c>
    </row>
    <row r="165" spans="1:7" x14ac:dyDescent="0.25">
      <c r="A165" s="19"/>
      <c r="B165" s="20" t="s">
        <v>404</v>
      </c>
      <c r="C165" s="15" t="s">
        <v>405</v>
      </c>
      <c r="D165" s="15">
        <v>13.99</v>
      </c>
      <c r="E165" s="15">
        <v>296.39999999999998</v>
      </c>
      <c r="F165" s="15">
        <v>777.61090000000002</v>
      </c>
      <c r="G165" s="21">
        <v>1.4359679476000411</v>
      </c>
    </row>
    <row r="166" spans="1:7" x14ac:dyDescent="0.25">
      <c r="A166" s="19"/>
      <c r="B166" s="20" t="s">
        <v>406</v>
      </c>
      <c r="C166" s="15" t="s">
        <v>407</v>
      </c>
      <c r="D166" s="15">
        <v>12.34</v>
      </c>
      <c r="E166" s="15">
        <v>289.39999999999998</v>
      </c>
      <c r="F166" s="15">
        <v>771.56574000000001</v>
      </c>
      <c r="G166" s="21">
        <v>0.80440063103234605</v>
      </c>
    </row>
    <row r="167" spans="1:7" x14ac:dyDescent="0.25">
      <c r="A167" s="19"/>
      <c r="B167" s="20" t="s">
        <v>410</v>
      </c>
      <c r="C167" s="15" t="s">
        <v>411</v>
      </c>
      <c r="D167" s="15">
        <v>14.6</v>
      </c>
      <c r="E167" s="15">
        <v>299.10000000000002</v>
      </c>
      <c r="F167" s="15">
        <v>803.62878999999998</v>
      </c>
      <c r="G167" s="21">
        <v>18.058874376666111</v>
      </c>
    </row>
    <row r="168" spans="1:7" x14ac:dyDescent="0.25">
      <c r="A168" s="19"/>
      <c r="B168" s="20" t="s">
        <v>412</v>
      </c>
      <c r="C168" s="15" t="s">
        <v>413</v>
      </c>
      <c r="D168" s="15">
        <v>13.94</v>
      </c>
      <c r="E168" s="15">
        <v>298.60000000000002</v>
      </c>
      <c r="F168" s="15">
        <v>801.61279000000002</v>
      </c>
      <c r="G168" s="21">
        <v>6.4754035826727501</v>
      </c>
    </row>
    <row r="169" spans="1:7" x14ac:dyDescent="0.25">
      <c r="A169" s="19"/>
      <c r="B169" s="20" t="s">
        <v>414</v>
      </c>
      <c r="C169" s="15" t="s">
        <v>415</v>
      </c>
      <c r="D169" s="15">
        <v>13.29</v>
      </c>
      <c r="E169" s="15">
        <v>295.8</v>
      </c>
      <c r="F169" s="15">
        <v>799.59600999999998</v>
      </c>
      <c r="G169" s="21">
        <v>0.31530514416758909</v>
      </c>
    </row>
    <row r="170" spans="1:7" x14ac:dyDescent="0.25">
      <c r="A170" s="19"/>
      <c r="B170" s="20" t="s">
        <v>416</v>
      </c>
      <c r="C170" s="15" t="s">
        <v>417</v>
      </c>
      <c r="D170" s="15">
        <v>15.03</v>
      </c>
      <c r="E170" s="15">
        <v>301.8</v>
      </c>
      <c r="F170" s="15">
        <v>817.64425000000006</v>
      </c>
      <c r="G170" s="21">
        <v>8.6059416325328488</v>
      </c>
    </row>
    <row r="171" spans="1:7" x14ac:dyDescent="0.25">
      <c r="A171" s="19"/>
      <c r="B171" s="20" t="s">
        <v>418</v>
      </c>
      <c r="C171" s="15" t="s">
        <v>419</v>
      </c>
      <c r="D171" s="15">
        <v>15.39</v>
      </c>
      <c r="E171" s="15">
        <v>304.10000000000002</v>
      </c>
      <c r="F171" s="15">
        <v>831.66126999999994</v>
      </c>
      <c r="G171" s="21">
        <v>46.089168465491085</v>
      </c>
    </row>
    <row r="172" spans="1:7" x14ac:dyDescent="0.25">
      <c r="A172" s="19"/>
      <c r="B172" s="20" t="s">
        <v>420</v>
      </c>
      <c r="C172" s="15" t="s">
        <v>421</v>
      </c>
      <c r="D172" s="15">
        <v>14.85</v>
      </c>
      <c r="E172" s="15">
        <v>303.2</v>
      </c>
      <c r="F172" s="15">
        <v>829.64445999999998</v>
      </c>
      <c r="G172" s="21">
        <v>18.615638342042963</v>
      </c>
    </row>
    <row r="173" spans="1:7" x14ac:dyDescent="0.25">
      <c r="A173" s="19"/>
      <c r="B173" s="20" t="s">
        <v>706</v>
      </c>
      <c r="C173" s="15" t="s">
        <v>707</v>
      </c>
      <c r="D173" s="15">
        <v>14.15</v>
      </c>
      <c r="E173" s="15">
        <v>301.2</v>
      </c>
      <c r="F173" s="15">
        <v>827.62822000000006</v>
      </c>
      <c r="G173" s="21">
        <v>1.762360864847524</v>
      </c>
    </row>
    <row r="174" spans="1:7" x14ac:dyDescent="0.25">
      <c r="A174" s="19"/>
      <c r="B174" s="20" t="s">
        <v>422</v>
      </c>
      <c r="C174" s="15" t="s">
        <v>423</v>
      </c>
      <c r="D174" s="15">
        <v>15.78</v>
      </c>
      <c r="E174" s="15">
        <v>306.7</v>
      </c>
      <c r="F174" s="15">
        <v>845.67633000000001</v>
      </c>
      <c r="G174" s="21">
        <v>21.554137227375463</v>
      </c>
    </row>
    <row r="175" spans="1:7" x14ac:dyDescent="0.25">
      <c r="A175" s="19"/>
      <c r="B175" s="20" t="s">
        <v>424</v>
      </c>
      <c r="C175" s="15" t="s">
        <v>425</v>
      </c>
      <c r="D175" s="15">
        <v>15.24</v>
      </c>
      <c r="E175" s="15">
        <v>305.7</v>
      </c>
      <c r="F175" s="15">
        <v>843.65979000000004</v>
      </c>
      <c r="G175" s="21">
        <v>9.4914792405388617</v>
      </c>
    </row>
    <row r="176" spans="1:7" x14ac:dyDescent="0.25">
      <c r="A176" s="19"/>
      <c r="B176" s="20" t="s">
        <v>426</v>
      </c>
      <c r="C176" s="15" t="s">
        <v>427</v>
      </c>
      <c r="D176" s="15">
        <v>14.55</v>
      </c>
      <c r="E176" s="15">
        <v>304.2</v>
      </c>
      <c r="F176" s="15">
        <v>841.64431000000002</v>
      </c>
      <c r="G176" s="21">
        <v>0.9169789526227663</v>
      </c>
    </row>
    <row r="177" spans="1:45" x14ac:dyDescent="0.25">
      <c r="A177" s="19"/>
      <c r="B177" s="20" t="s">
        <v>440</v>
      </c>
      <c r="C177" s="15" t="s">
        <v>441</v>
      </c>
      <c r="D177" s="15">
        <v>16.18</v>
      </c>
      <c r="E177" s="15">
        <v>314.3</v>
      </c>
      <c r="F177" s="15">
        <v>885.70546999999999</v>
      </c>
      <c r="G177" s="21">
        <v>0.35431403709287973</v>
      </c>
    </row>
    <row r="178" spans="1:45" ht="15.75" thickBot="1" x14ac:dyDescent="0.3">
      <c r="A178" s="19"/>
      <c r="B178" s="24" t="s">
        <v>442</v>
      </c>
      <c r="C178" s="25" t="s">
        <v>443</v>
      </c>
      <c r="D178" s="25">
        <v>15.7</v>
      </c>
      <c r="E178" s="25">
        <v>312.89999999999998</v>
      </c>
      <c r="F178" s="25">
        <v>883.69027000000006</v>
      </c>
      <c r="G178" s="26">
        <v>0.40508020493416574</v>
      </c>
    </row>
    <row r="179" spans="1:45" ht="15.75" thickTop="1" x14ac:dyDescent="0.25"/>
    <row r="185" spans="1:45" x14ac:dyDescent="0.25">
      <c r="AS185" s="1"/>
    </row>
  </sheetData>
  <sortState xmlns:xlrd2="http://schemas.microsoft.com/office/spreadsheetml/2017/richdata2" ref="B3:G178">
    <sortCondition ref="B4:B178"/>
  </sortState>
  <conditionalFormatting sqref="B67">
    <cfRule type="duplicateValues" dxfId="4" priority="1"/>
  </conditionalFormatting>
  <conditionalFormatting sqref="B67">
    <cfRule type="duplicateValues" dxfId="3" priority="2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897A5-B788-409D-B0BA-706AC7BEB416}">
  <sheetPr codeName="Sheet3"/>
  <dimension ref="A1:AP305"/>
  <sheetViews>
    <sheetView workbookViewId="0">
      <selection activeCell="B2" sqref="B2"/>
    </sheetView>
  </sheetViews>
  <sheetFormatPr baseColWidth="10" defaultColWidth="9.140625" defaultRowHeight="15" x14ac:dyDescent="0.25"/>
  <cols>
    <col min="1" max="1" width="20.28515625" bestFit="1" customWidth="1"/>
    <col min="2" max="2" width="23.85546875" style="5" customWidth="1"/>
    <col min="3" max="6" width="23.85546875" style="3" customWidth="1"/>
    <col min="7" max="7" width="23.85546875" style="6" customWidth="1"/>
    <col min="42" max="42" width="11" bestFit="1" customWidth="1"/>
  </cols>
  <sheetData>
    <row r="1" spans="1:7" ht="15.75" thickBot="1" x14ac:dyDescent="0.3"/>
    <row r="2" spans="1:7" s="3" customFormat="1" ht="18" customHeight="1" thickTop="1" thickBot="1" x14ac:dyDescent="0.3">
      <c r="A2"/>
      <c r="B2" s="11" t="s">
        <v>3</v>
      </c>
      <c r="C2" s="9" t="s">
        <v>4</v>
      </c>
      <c r="D2" s="9" t="s">
        <v>0</v>
      </c>
      <c r="E2" s="9" t="s">
        <v>1</v>
      </c>
      <c r="F2" s="9" t="s">
        <v>2</v>
      </c>
      <c r="G2" s="10" t="s">
        <v>540</v>
      </c>
    </row>
    <row r="3" spans="1:7" ht="15.75" thickTop="1" x14ac:dyDescent="0.25">
      <c r="B3" s="12" t="s">
        <v>82</v>
      </c>
      <c r="C3" s="3" t="s">
        <v>83</v>
      </c>
      <c r="D3" s="3">
        <v>19.12</v>
      </c>
      <c r="E3" s="3">
        <v>281.2</v>
      </c>
      <c r="F3" s="3">
        <v>614.58723999999995</v>
      </c>
      <c r="G3" s="7">
        <v>3.4330815087088413</v>
      </c>
    </row>
    <row r="4" spans="1:7" x14ac:dyDescent="0.25">
      <c r="B4" s="12" t="s">
        <v>84</v>
      </c>
      <c r="C4" s="3" t="s">
        <v>85</v>
      </c>
      <c r="D4" s="3">
        <v>18.920000000000002</v>
      </c>
      <c r="E4" s="3">
        <v>279.10000000000002</v>
      </c>
      <c r="F4" s="3">
        <v>612.57167000000004</v>
      </c>
      <c r="G4" s="7">
        <v>0.56688002050270181</v>
      </c>
    </row>
    <row r="5" spans="1:7" x14ac:dyDescent="0.25">
      <c r="B5" s="12" t="s">
        <v>86</v>
      </c>
      <c r="C5" s="3" t="s">
        <v>87</v>
      </c>
      <c r="D5" s="3">
        <v>19.37</v>
      </c>
      <c r="E5" s="3">
        <v>284.7</v>
      </c>
      <c r="F5" s="3">
        <v>642.61918000000003</v>
      </c>
      <c r="G5" s="7">
        <v>44.641283402367712</v>
      </c>
    </row>
    <row r="6" spans="1:7" x14ac:dyDescent="0.25">
      <c r="B6" s="12" t="s">
        <v>88</v>
      </c>
      <c r="C6" s="3" t="s">
        <v>89</v>
      </c>
      <c r="D6" s="3">
        <v>19.16</v>
      </c>
      <c r="E6" s="3">
        <v>283.89999999999998</v>
      </c>
      <c r="F6" s="3">
        <v>640.60275000000001</v>
      </c>
      <c r="G6" s="7">
        <v>21.388239958653795</v>
      </c>
    </row>
    <row r="7" spans="1:7" x14ac:dyDescent="0.25">
      <c r="B7" s="12" t="s">
        <v>90</v>
      </c>
      <c r="C7" s="3" t="s">
        <v>91</v>
      </c>
      <c r="D7" s="3">
        <v>19.489999999999998</v>
      </c>
      <c r="E7" s="3">
        <v>286.60000000000002</v>
      </c>
      <c r="F7" s="3">
        <v>656.63422000000003</v>
      </c>
      <c r="G7" s="7">
        <v>0.74381388401876425</v>
      </c>
    </row>
    <row r="8" spans="1:7" x14ac:dyDescent="0.25">
      <c r="B8" s="12" t="s">
        <v>92</v>
      </c>
      <c r="C8" s="3" t="s">
        <v>93</v>
      </c>
      <c r="D8" s="3">
        <v>19.63</v>
      </c>
      <c r="E8" s="3">
        <v>290.3</v>
      </c>
      <c r="F8" s="3">
        <v>670.64910999999995</v>
      </c>
      <c r="G8" s="7">
        <v>3.3721431797593233</v>
      </c>
    </row>
    <row r="9" spans="1:7" x14ac:dyDescent="0.25">
      <c r="B9" s="12" t="s">
        <v>94</v>
      </c>
      <c r="C9" s="3" t="s">
        <v>95</v>
      </c>
      <c r="D9" s="3">
        <v>19.309999999999999</v>
      </c>
      <c r="E9" s="3">
        <v>295.60000000000002</v>
      </c>
      <c r="F9" s="3">
        <v>692.63334999999995</v>
      </c>
      <c r="G9" s="7">
        <v>8.907813038865223</v>
      </c>
    </row>
    <row r="10" spans="1:7" x14ac:dyDescent="0.25">
      <c r="B10" s="12" t="s">
        <v>96</v>
      </c>
      <c r="C10" s="3" t="s">
        <v>97</v>
      </c>
      <c r="D10" s="3">
        <v>19.149999999999999</v>
      </c>
      <c r="E10" s="3">
        <v>293.89999999999998</v>
      </c>
      <c r="F10" s="3">
        <v>690.61866999999995</v>
      </c>
      <c r="G10" s="7">
        <v>104.28450499813391</v>
      </c>
    </row>
    <row r="11" spans="1:7" x14ac:dyDescent="0.25">
      <c r="B11" s="12" t="s">
        <v>98</v>
      </c>
      <c r="C11" s="3" t="s">
        <v>99</v>
      </c>
      <c r="D11" s="3">
        <v>19</v>
      </c>
      <c r="E11" s="3">
        <v>291.39999999999998</v>
      </c>
      <c r="F11" s="3">
        <v>688.60265000000004</v>
      </c>
      <c r="G11" s="7">
        <v>27.145995021792007</v>
      </c>
    </row>
    <row r="12" spans="1:7" x14ac:dyDescent="0.25">
      <c r="B12" s="12" t="s">
        <v>100</v>
      </c>
      <c r="C12" s="3" t="s">
        <v>101</v>
      </c>
      <c r="D12" s="3">
        <v>19.100000000000001</v>
      </c>
      <c r="E12" s="3">
        <v>295.89999999999998</v>
      </c>
      <c r="F12" s="3">
        <v>714.61856999999998</v>
      </c>
      <c r="G12" s="7">
        <v>7.7845564801649534</v>
      </c>
    </row>
    <row r="13" spans="1:7" x14ac:dyDescent="0.25">
      <c r="B13" s="12" t="s">
        <v>242</v>
      </c>
      <c r="C13" s="3" t="s">
        <v>243</v>
      </c>
      <c r="D13" s="3">
        <v>14.86</v>
      </c>
      <c r="E13" s="3">
        <v>263.39999999999998</v>
      </c>
      <c r="F13" s="3">
        <v>566.55105000000003</v>
      </c>
      <c r="G13" s="7">
        <v>0.15546214149180584</v>
      </c>
    </row>
    <row r="14" spans="1:7" x14ac:dyDescent="0.25">
      <c r="B14" s="12" t="s">
        <v>102</v>
      </c>
      <c r="C14" s="3" t="s">
        <v>43</v>
      </c>
      <c r="D14" s="3">
        <v>16.420000000000002</v>
      </c>
      <c r="E14" s="3">
        <v>276.2</v>
      </c>
      <c r="F14" s="3">
        <v>622.61324000000002</v>
      </c>
      <c r="G14" s="7">
        <v>1.168215308297833</v>
      </c>
    </row>
    <row r="15" spans="1:7" x14ac:dyDescent="0.25">
      <c r="B15" s="12" t="s">
        <v>103</v>
      </c>
      <c r="C15" s="3" t="s">
        <v>44</v>
      </c>
      <c r="D15" s="3">
        <v>17.07</v>
      </c>
      <c r="E15" s="3">
        <v>283.2</v>
      </c>
      <c r="F15" s="3">
        <v>650.64625000000001</v>
      </c>
      <c r="G15" s="7">
        <v>10.325773502884212</v>
      </c>
    </row>
    <row r="16" spans="1:7" x14ac:dyDescent="0.25">
      <c r="B16" s="12" t="s">
        <v>104</v>
      </c>
      <c r="C16" s="3" t="s">
        <v>45</v>
      </c>
      <c r="D16" s="3">
        <v>16.5</v>
      </c>
      <c r="E16" s="3">
        <v>279.39999999999998</v>
      </c>
      <c r="F16" s="3">
        <v>648.62900999999999</v>
      </c>
      <c r="G16" s="7">
        <v>0.86217153266199609</v>
      </c>
    </row>
    <row r="17" spans="2:7" x14ac:dyDescent="0.25">
      <c r="B17" s="12" t="s">
        <v>539</v>
      </c>
      <c r="C17" s="3" t="s">
        <v>27</v>
      </c>
      <c r="D17" s="3">
        <v>12.73</v>
      </c>
      <c r="E17" s="3">
        <v>207.1</v>
      </c>
      <c r="F17" s="3">
        <v>369.35151999999999</v>
      </c>
      <c r="G17" s="7">
        <v>769.5</v>
      </c>
    </row>
    <row r="18" spans="2:7" x14ac:dyDescent="0.25">
      <c r="B18" s="12" t="s">
        <v>105</v>
      </c>
      <c r="C18" s="3" t="s">
        <v>106</v>
      </c>
      <c r="D18" s="3">
        <v>14.87</v>
      </c>
      <c r="E18" s="3">
        <v>254.2</v>
      </c>
      <c r="F18" s="3">
        <v>558.50933999999995</v>
      </c>
      <c r="G18" s="7">
        <v>0.33756423196947816</v>
      </c>
    </row>
    <row r="19" spans="2:7" x14ac:dyDescent="0.25">
      <c r="B19" s="12" t="s">
        <v>107</v>
      </c>
      <c r="C19" s="3" t="s">
        <v>108</v>
      </c>
      <c r="D19" s="3">
        <v>14.55</v>
      </c>
      <c r="E19" s="3">
        <v>254.7</v>
      </c>
      <c r="F19" s="3">
        <v>582.50937999999996</v>
      </c>
      <c r="G19" s="7">
        <v>0.36984419471633584</v>
      </c>
    </row>
    <row r="20" spans="2:7" x14ac:dyDescent="0.25">
      <c r="B20" s="12" t="s">
        <v>28</v>
      </c>
      <c r="C20" s="3" t="s">
        <v>29</v>
      </c>
      <c r="D20" s="3">
        <v>15.74</v>
      </c>
      <c r="E20" s="3">
        <v>260.2</v>
      </c>
      <c r="F20" s="3">
        <v>586.54043000000001</v>
      </c>
      <c r="G20" s="7">
        <v>1.2838380518606478</v>
      </c>
    </row>
    <row r="21" spans="2:7" x14ac:dyDescent="0.25">
      <c r="B21" s="12" t="s">
        <v>109</v>
      </c>
      <c r="C21" s="3" t="s">
        <v>110</v>
      </c>
      <c r="D21" s="3">
        <v>15.12</v>
      </c>
      <c r="E21" s="3">
        <v>257.3</v>
      </c>
      <c r="F21" s="3">
        <v>584.52476000000001</v>
      </c>
      <c r="G21" s="7">
        <v>0.90257398410163681</v>
      </c>
    </row>
    <row r="22" spans="2:7" ht="15.75" customHeight="1" x14ac:dyDescent="0.25">
      <c r="B22" s="12" t="s">
        <v>111</v>
      </c>
      <c r="C22" s="3" t="s">
        <v>112</v>
      </c>
      <c r="D22" s="3">
        <v>16.079999999999998</v>
      </c>
      <c r="E22" s="3">
        <v>263.3</v>
      </c>
      <c r="F22" s="3">
        <v>600.55705999999998</v>
      </c>
      <c r="G22" s="7">
        <v>3.2372893029355011E-2</v>
      </c>
    </row>
    <row r="23" spans="2:7" x14ac:dyDescent="0.25">
      <c r="B23" s="12" t="s">
        <v>30</v>
      </c>
      <c r="C23" s="3" t="s">
        <v>31</v>
      </c>
      <c r="D23" s="3">
        <v>15.94</v>
      </c>
      <c r="E23" s="3">
        <v>264.60000000000002</v>
      </c>
      <c r="F23" s="3">
        <v>612.55628999999999</v>
      </c>
      <c r="G23" s="7">
        <v>5.3164302653553737</v>
      </c>
    </row>
    <row r="24" spans="2:7" x14ac:dyDescent="0.25">
      <c r="B24" s="12" t="s">
        <v>113</v>
      </c>
      <c r="C24" s="3" t="s">
        <v>114</v>
      </c>
      <c r="D24" s="3">
        <v>15.42</v>
      </c>
      <c r="E24" s="3">
        <v>260.89999999999998</v>
      </c>
      <c r="F24" s="3">
        <v>610.54057999999998</v>
      </c>
      <c r="G24" s="7">
        <v>2.5758629813545273</v>
      </c>
    </row>
    <row r="25" spans="2:7" x14ac:dyDescent="0.25">
      <c r="B25" s="12" t="s">
        <v>115</v>
      </c>
      <c r="C25" s="3" t="s">
        <v>116</v>
      </c>
      <c r="D25" s="3">
        <v>14.83</v>
      </c>
      <c r="E25" s="3">
        <v>255.3</v>
      </c>
      <c r="F25" s="3">
        <v>608.52497000000005</v>
      </c>
      <c r="G25" s="7">
        <v>0.34171240489692417</v>
      </c>
    </row>
    <row r="26" spans="2:7" x14ac:dyDescent="0.25">
      <c r="B26" s="12" t="s">
        <v>117</v>
      </c>
      <c r="C26" s="3" t="s">
        <v>118</v>
      </c>
      <c r="D26" s="3">
        <v>16.28</v>
      </c>
      <c r="E26" s="3">
        <v>267.10000000000002</v>
      </c>
      <c r="F26" s="3">
        <v>626.57245999999998</v>
      </c>
      <c r="G26" s="7">
        <v>6.71287734569639E-2</v>
      </c>
    </row>
    <row r="27" spans="2:7" x14ac:dyDescent="0.25">
      <c r="B27" s="12" t="s">
        <v>32</v>
      </c>
      <c r="C27" s="3" t="s">
        <v>33</v>
      </c>
      <c r="D27" s="3">
        <v>16.5</v>
      </c>
      <c r="E27" s="3">
        <v>266.89999999999998</v>
      </c>
      <c r="F27" s="3">
        <v>614.57173</v>
      </c>
      <c r="G27" s="7">
        <v>1.2621513075581916</v>
      </c>
    </row>
    <row r="28" spans="2:7" x14ac:dyDescent="0.25">
      <c r="B28" s="12" t="s">
        <v>34</v>
      </c>
      <c r="C28" s="3" t="s">
        <v>35</v>
      </c>
      <c r="D28" s="3">
        <v>17.16</v>
      </c>
      <c r="E28" s="3">
        <v>273.2</v>
      </c>
      <c r="F28" s="3">
        <v>642.60333000000003</v>
      </c>
      <c r="G28" s="7">
        <v>1.558402597597947</v>
      </c>
    </row>
    <row r="29" spans="2:7" x14ac:dyDescent="0.25">
      <c r="B29" s="12" t="s">
        <v>119</v>
      </c>
      <c r="C29" s="3" t="s">
        <v>120</v>
      </c>
      <c r="D29" s="3">
        <v>16.64</v>
      </c>
      <c r="E29" s="3">
        <v>271.5</v>
      </c>
      <c r="F29" s="3">
        <v>640.58749999999998</v>
      </c>
      <c r="G29" s="7">
        <v>0.85047202286862822</v>
      </c>
    </row>
    <row r="30" spans="2:7" x14ac:dyDescent="0.25">
      <c r="B30" s="12" t="s">
        <v>121</v>
      </c>
      <c r="C30" s="3" t="s">
        <v>122</v>
      </c>
      <c r="D30" s="3">
        <v>17.739999999999998</v>
      </c>
      <c r="E30" s="3">
        <v>280.2</v>
      </c>
      <c r="F30" s="3">
        <v>670.63405</v>
      </c>
      <c r="G30" s="7">
        <v>4.149811215533921E-2</v>
      </c>
    </row>
    <row r="31" spans="2:7" x14ac:dyDescent="0.25">
      <c r="B31" s="12" t="s">
        <v>123</v>
      </c>
      <c r="C31" s="3" t="s">
        <v>124</v>
      </c>
      <c r="D31" s="3">
        <v>16.12</v>
      </c>
      <c r="E31" s="3">
        <v>267.60000000000002</v>
      </c>
      <c r="F31" s="3">
        <v>638.57221000000004</v>
      </c>
      <c r="G31" s="7">
        <v>4.4310604248719008</v>
      </c>
    </row>
    <row r="32" spans="2:7" x14ac:dyDescent="0.25">
      <c r="B32" s="12" t="s">
        <v>125</v>
      </c>
      <c r="C32" s="3" t="s">
        <v>126</v>
      </c>
      <c r="D32" s="3">
        <v>15.63</v>
      </c>
      <c r="E32" s="3">
        <v>262.8</v>
      </c>
      <c r="F32" s="3">
        <v>636.55604000000005</v>
      </c>
      <c r="G32" s="7">
        <v>5.2682724387545203</v>
      </c>
    </row>
    <row r="33" spans="2:7" x14ac:dyDescent="0.25">
      <c r="B33" s="12" t="s">
        <v>127</v>
      </c>
      <c r="C33" s="3" t="s">
        <v>128</v>
      </c>
      <c r="D33" s="3">
        <v>15.61</v>
      </c>
      <c r="E33" s="3">
        <v>267.39999999999998</v>
      </c>
      <c r="F33" s="3">
        <v>660.55629999999996</v>
      </c>
      <c r="G33" s="7">
        <v>0.5179407603594256</v>
      </c>
    </row>
    <row r="34" spans="2:7" x14ac:dyDescent="0.25">
      <c r="B34" s="12" t="s">
        <v>129</v>
      </c>
      <c r="C34" s="3" t="s">
        <v>130</v>
      </c>
      <c r="D34" s="3">
        <v>15.51</v>
      </c>
      <c r="E34" s="3">
        <v>271</v>
      </c>
      <c r="F34" s="3">
        <v>684.55687</v>
      </c>
      <c r="G34" s="7">
        <v>0.15471834030196441</v>
      </c>
    </row>
    <row r="35" spans="2:7" x14ac:dyDescent="0.25">
      <c r="B35" s="12" t="s">
        <v>131</v>
      </c>
      <c r="C35" s="3" t="s">
        <v>132</v>
      </c>
      <c r="D35" s="3">
        <v>15.09</v>
      </c>
      <c r="E35" s="3">
        <v>258.5</v>
      </c>
      <c r="F35" s="3">
        <v>634.54044999999996</v>
      </c>
      <c r="G35" s="7">
        <v>1.4997812924118064</v>
      </c>
    </row>
    <row r="36" spans="2:7" x14ac:dyDescent="0.25">
      <c r="B36" s="12" t="s">
        <v>133</v>
      </c>
      <c r="C36" s="3" t="s">
        <v>134</v>
      </c>
      <c r="D36" s="3">
        <v>15.09</v>
      </c>
      <c r="E36" s="3">
        <v>263.3</v>
      </c>
      <c r="F36" s="3">
        <v>658.54061999999999</v>
      </c>
      <c r="G36" s="7">
        <v>0.40315226497050233</v>
      </c>
    </row>
    <row r="37" spans="2:7" x14ac:dyDescent="0.25">
      <c r="B37" s="12" t="s">
        <v>135</v>
      </c>
      <c r="C37" s="3" t="s">
        <v>136</v>
      </c>
      <c r="D37" s="3">
        <v>17.27</v>
      </c>
      <c r="E37" s="3">
        <v>277.5</v>
      </c>
      <c r="F37" s="3">
        <v>668.61899000000005</v>
      </c>
      <c r="G37" s="7">
        <v>5.7756612753104702E-2</v>
      </c>
    </row>
    <row r="38" spans="2:7" x14ac:dyDescent="0.25">
      <c r="B38" s="12" t="s">
        <v>580</v>
      </c>
      <c r="C38" s="3" t="s">
        <v>46</v>
      </c>
      <c r="D38" s="3">
        <v>4.04</v>
      </c>
      <c r="E38" s="3">
        <v>224.9</v>
      </c>
      <c r="F38" s="3">
        <v>468.30873000000003</v>
      </c>
      <c r="G38" s="7">
        <v>2.7813015208743637</v>
      </c>
    </row>
    <row r="39" spans="2:7" x14ac:dyDescent="0.25">
      <c r="B39" s="12" t="s">
        <v>581</v>
      </c>
      <c r="C39" s="3" t="s">
        <v>46</v>
      </c>
      <c r="D39" s="3">
        <v>3.75</v>
      </c>
      <c r="E39" s="3">
        <v>225.5</v>
      </c>
      <c r="F39" s="3">
        <v>468.30873000000003</v>
      </c>
      <c r="G39" s="7">
        <v>0.34967541893404275</v>
      </c>
    </row>
    <row r="40" spans="2:7" x14ac:dyDescent="0.25">
      <c r="B40" s="12" t="s">
        <v>582</v>
      </c>
      <c r="C40" s="3" t="s">
        <v>6</v>
      </c>
      <c r="D40" s="3">
        <v>4.7300000000000004</v>
      </c>
      <c r="E40" s="3">
        <v>228.4</v>
      </c>
      <c r="F40" s="3">
        <v>482.32443999999998</v>
      </c>
      <c r="G40" s="7">
        <v>1.4919149089078962</v>
      </c>
    </row>
    <row r="41" spans="2:7" x14ac:dyDescent="0.25">
      <c r="B41" s="12" t="s">
        <v>720</v>
      </c>
      <c r="C41" s="3" t="s">
        <v>6</v>
      </c>
      <c r="D41" s="3">
        <v>4.41</v>
      </c>
      <c r="E41" s="3">
        <v>229.7</v>
      </c>
      <c r="F41" s="3">
        <v>482.32459</v>
      </c>
      <c r="G41" s="7">
        <v>0.19346780854815615</v>
      </c>
    </row>
    <row r="42" spans="2:7" x14ac:dyDescent="0.25">
      <c r="B42" s="12" t="s">
        <v>583</v>
      </c>
      <c r="C42" s="3" t="s">
        <v>13</v>
      </c>
      <c r="D42" s="3">
        <v>5.47</v>
      </c>
      <c r="E42" s="3">
        <v>232.4</v>
      </c>
      <c r="F42" s="3">
        <v>496.34052000000003</v>
      </c>
      <c r="G42" s="7">
        <v>197.70374067079791</v>
      </c>
    </row>
    <row r="43" spans="2:7" x14ac:dyDescent="0.25">
      <c r="B43" s="12" t="s">
        <v>584</v>
      </c>
      <c r="C43" s="3" t="s">
        <v>13</v>
      </c>
      <c r="D43" s="3">
        <v>5.12</v>
      </c>
      <c r="E43" s="3">
        <v>233.6</v>
      </c>
      <c r="F43" s="3">
        <v>496.34041999999999</v>
      </c>
      <c r="G43" s="7">
        <v>28.104805588414592</v>
      </c>
    </row>
    <row r="44" spans="2:7" x14ac:dyDescent="0.25">
      <c r="B44" s="12" t="s">
        <v>585</v>
      </c>
      <c r="C44" s="3" t="s">
        <v>252</v>
      </c>
      <c r="D44" s="3">
        <v>4.46</v>
      </c>
      <c r="E44" s="3">
        <v>227.3</v>
      </c>
      <c r="F44" s="3">
        <v>494.32461000000001</v>
      </c>
      <c r="G44" s="7">
        <v>2.9083892358704944</v>
      </c>
    </row>
    <row r="45" spans="2:7" x14ac:dyDescent="0.25">
      <c r="B45" s="12" t="s">
        <v>586</v>
      </c>
      <c r="C45" s="3" t="s">
        <v>252</v>
      </c>
      <c r="D45" s="3">
        <v>4.16</v>
      </c>
      <c r="E45" s="3">
        <v>228.6</v>
      </c>
      <c r="F45" s="3">
        <v>494.32445999999999</v>
      </c>
      <c r="G45" s="7">
        <v>0.30521295910390522</v>
      </c>
    </row>
    <row r="46" spans="2:7" x14ac:dyDescent="0.25">
      <c r="B46" s="12" t="s">
        <v>587</v>
      </c>
      <c r="C46" s="3" t="s">
        <v>253</v>
      </c>
      <c r="D46" s="3">
        <v>6.27</v>
      </c>
      <c r="E46" s="3">
        <v>236.5</v>
      </c>
      <c r="F46" s="3">
        <v>510.35568999999998</v>
      </c>
      <c r="G46" s="7">
        <v>2.6977809384626621</v>
      </c>
    </row>
    <row r="47" spans="2:7" x14ac:dyDescent="0.25">
      <c r="B47" s="12" t="s">
        <v>588</v>
      </c>
      <c r="C47" s="3" t="s">
        <v>5</v>
      </c>
      <c r="D47" s="3">
        <v>7.07</v>
      </c>
      <c r="E47" s="3">
        <v>239.9</v>
      </c>
      <c r="F47" s="3">
        <v>524.37166000000002</v>
      </c>
      <c r="G47" s="7">
        <v>82.788537581224801</v>
      </c>
    </row>
    <row r="48" spans="2:7" x14ac:dyDescent="0.25">
      <c r="B48" s="12" t="s">
        <v>589</v>
      </c>
      <c r="C48" s="3" t="s">
        <v>5</v>
      </c>
      <c r="D48" s="3">
        <v>6.7</v>
      </c>
      <c r="E48" s="3">
        <v>241.1</v>
      </c>
      <c r="F48" s="3">
        <v>524.37189999999998</v>
      </c>
      <c r="G48" s="7">
        <v>8.1516399042491603</v>
      </c>
    </row>
    <row r="49" spans="2:7" x14ac:dyDescent="0.25">
      <c r="B49" s="12" t="s">
        <v>590</v>
      </c>
      <c r="C49" s="3" t="s">
        <v>14</v>
      </c>
      <c r="D49" s="3">
        <v>5.92</v>
      </c>
      <c r="E49" s="3">
        <v>235.5</v>
      </c>
      <c r="F49" s="3">
        <v>522.35622999999998</v>
      </c>
      <c r="G49" s="7">
        <v>29.546839554698671</v>
      </c>
    </row>
    <row r="50" spans="2:7" x14ac:dyDescent="0.25">
      <c r="B50" s="12" t="s">
        <v>591</v>
      </c>
      <c r="C50" s="3" t="s">
        <v>14</v>
      </c>
      <c r="D50" s="3">
        <v>5.55</v>
      </c>
      <c r="E50" s="3">
        <v>237.2</v>
      </c>
      <c r="F50" s="3">
        <v>522.35537999999997</v>
      </c>
      <c r="G50" s="7">
        <v>4.5115857340777277</v>
      </c>
    </row>
    <row r="51" spans="2:7" x14ac:dyDescent="0.25">
      <c r="B51" s="12" t="s">
        <v>592</v>
      </c>
      <c r="C51" s="3" t="s">
        <v>254</v>
      </c>
      <c r="D51" s="3">
        <v>4.99</v>
      </c>
      <c r="E51" s="3">
        <v>229.3</v>
      </c>
      <c r="F51" s="3">
        <v>520.34058000000005</v>
      </c>
      <c r="G51" s="7">
        <v>46.831049731748024</v>
      </c>
    </row>
    <row r="52" spans="2:7" x14ac:dyDescent="0.25">
      <c r="B52" s="12" t="s">
        <v>593</v>
      </c>
      <c r="C52" s="3" t="s">
        <v>254</v>
      </c>
      <c r="D52" s="3">
        <v>4.67</v>
      </c>
      <c r="E52" s="3">
        <v>231.3</v>
      </c>
      <c r="F52" s="3">
        <v>520.34033999999997</v>
      </c>
      <c r="G52" s="7">
        <v>5.4976678295685097</v>
      </c>
    </row>
    <row r="53" spans="2:7" x14ac:dyDescent="0.25">
      <c r="B53" s="12" t="s">
        <v>594</v>
      </c>
      <c r="C53" s="3" t="s">
        <v>255</v>
      </c>
      <c r="D53" s="3">
        <v>4.26</v>
      </c>
      <c r="E53" s="3">
        <v>225.3</v>
      </c>
      <c r="F53" s="3">
        <v>518.32422999999994</v>
      </c>
      <c r="G53" s="7">
        <v>0.47371540132927542</v>
      </c>
    </row>
    <row r="54" spans="2:7" x14ac:dyDescent="0.25">
      <c r="B54" s="12" t="s">
        <v>721</v>
      </c>
      <c r="C54" s="3" t="s">
        <v>255</v>
      </c>
      <c r="D54" s="3">
        <v>3.99</v>
      </c>
      <c r="E54" s="3">
        <v>227.4</v>
      </c>
      <c r="F54" s="3">
        <v>518.32446000000004</v>
      </c>
      <c r="G54" s="7">
        <v>6.6886296908750559E-2</v>
      </c>
    </row>
    <row r="55" spans="2:7" x14ac:dyDescent="0.25">
      <c r="B55" s="12" t="s">
        <v>595</v>
      </c>
      <c r="C55" s="3" t="s">
        <v>246</v>
      </c>
      <c r="D55" s="3">
        <v>7.9</v>
      </c>
      <c r="E55" s="3">
        <v>243.6</v>
      </c>
      <c r="F55" s="3">
        <v>538.38690999999994</v>
      </c>
      <c r="G55" s="7">
        <v>0.29222448272404083</v>
      </c>
    </row>
    <row r="56" spans="2:7" x14ac:dyDescent="0.25">
      <c r="B56" s="12" t="s">
        <v>722</v>
      </c>
      <c r="C56" s="3" t="s">
        <v>246</v>
      </c>
      <c r="D56" s="3">
        <v>7.61</v>
      </c>
      <c r="E56" s="3">
        <v>243.5</v>
      </c>
      <c r="F56" s="3">
        <v>538.38714000000004</v>
      </c>
      <c r="G56" s="7">
        <v>7.7325563352549254E-2</v>
      </c>
    </row>
    <row r="57" spans="2:7" x14ac:dyDescent="0.25">
      <c r="B57" s="12" t="s">
        <v>723</v>
      </c>
      <c r="C57" s="3" t="s">
        <v>256</v>
      </c>
      <c r="D57" s="3">
        <v>6.67</v>
      </c>
      <c r="E57" s="3">
        <v>238</v>
      </c>
      <c r="F57" s="3">
        <v>536.37176999999997</v>
      </c>
      <c r="G57" s="7">
        <v>8.4372035938115778E-2</v>
      </c>
    </row>
    <row r="58" spans="2:7" x14ac:dyDescent="0.25">
      <c r="B58" s="12" t="s">
        <v>724</v>
      </c>
      <c r="C58" s="3" t="s">
        <v>247</v>
      </c>
      <c r="D58" s="3">
        <v>8.7200000000000006</v>
      </c>
      <c r="E58" s="3">
        <v>246.7</v>
      </c>
      <c r="F58" s="3">
        <v>552.40251000000001</v>
      </c>
      <c r="G58" s="7">
        <v>0.60074919089056777</v>
      </c>
    </row>
    <row r="59" spans="2:7" x14ac:dyDescent="0.25">
      <c r="B59" s="12" t="s">
        <v>596</v>
      </c>
      <c r="C59" s="3" t="s">
        <v>257</v>
      </c>
      <c r="D59" s="3">
        <v>7.43</v>
      </c>
      <c r="E59" s="3">
        <v>242.7</v>
      </c>
      <c r="F59" s="3">
        <v>550.38680999999997</v>
      </c>
      <c r="G59" s="7">
        <v>0.62940124462702307</v>
      </c>
    </row>
    <row r="60" spans="2:7" x14ac:dyDescent="0.25">
      <c r="B60" s="12" t="s">
        <v>597</v>
      </c>
      <c r="C60" s="3" t="s">
        <v>258</v>
      </c>
      <c r="D60" s="3">
        <v>6.44</v>
      </c>
      <c r="E60" s="3">
        <v>237</v>
      </c>
      <c r="F60" s="3">
        <v>548.37109999999996</v>
      </c>
      <c r="G60" s="7">
        <v>0.60147854607943807</v>
      </c>
    </row>
    <row r="61" spans="2:7" x14ac:dyDescent="0.25">
      <c r="B61" s="12" t="s">
        <v>598</v>
      </c>
      <c r="C61" s="3" t="s">
        <v>259</v>
      </c>
      <c r="D61" s="3">
        <v>5.57</v>
      </c>
      <c r="E61" s="3">
        <v>234.1</v>
      </c>
      <c r="F61" s="3">
        <v>546.35528999999997</v>
      </c>
      <c r="G61" s="7">
        <v>3.5811930388111297</v>
      </c>
    </row>
    <row r="62" spans="2:7" x14ac:dyDescent="0.25">
      <c r="B62" s="12" t="s">
        <v>725</v>
      </c>
      <c r="C62" s="3" t="s">
        <v>259</v>
      </c>
      <c r="D62" s="3">
        <v>5.26</v>
      </c>
      <c r="E62" s="3">
        <v>235.5</v>
      </c>
      <c r="F62" s="3">
        <v>546.35454000000004</v>
      </c>
      <c r="G62" s="7">
        <v>0.54859072740530479</v>
      </c>
    </row>
    <row r="63" spans="2:7" x14ac:dyDescent="0.25">
      <c r="B63" s="12" t="s">
        <v>599</v>
      </c>
      <c r="C63" s="3" t="s">
        <v>260</v>
      </c>
      <c r="D63" s="3">
        <v>5</v>
      </c>
      <c r="E63" s="3">
        <v>232.5</v>
      </c>
      <c r="F63" s="3">
        <v>544.34009000000003</v>
      </c>
      <c r="G63" s="7">
        <v>13.665585223908668</v>
      </c>
    </row>
    <row r="64" spans="2:7" x14ac:dyDescent="0.25">
      <c r="B64" s="12" t="s">
        <v>600</v>
      </c>
      <c r="C64" s="3" t="s">
        <v>260</v>
      </c>
      <c r="D64" s="3">
        <v>4.72</v>
      </c>
      <c r="E64" s="3">
        <v>234.2</v>
      </c>
      <c r="F64" s="3">
        <v>544.33988999999997</v>
      </c>
      <c r="G64" s="7">
        <v>1.717961942753339</v>
      </c>
    </row>
    <row r="65" spans="2:42" x14ac:dyDescent="0.25">
      <c r="B65" s="12" t="s">
        <v>601</v>
      </c>
      <c r="C65" s="3" t="s">
        <v>261</v>
      </c>
      <c r="D65" s="3">
        <v>4.26</v>
      </c>
      <c r="E65" s="3">
        <v>228.6</v>
      </c>
      <c r="F65" s="3">
        <v>542.32416999999998</v>
      </c>
      <c r="G65" s="7">
        <v>1.2103004496374796</v>
      </c>
    </row>
    <row r="66" spans="2:42" x14ac:dyDescent="0.25">
      <c r="B66" s="12" t="s">
        <v>726</v>
      </c>
      <c r="C66" s="3" t="s">
        <v>261</v>
      </c>
      <c r="D66" s="3">
        <v>4</v>
      </c>
      <c r="E66" s="3">
        <v>230.7</v>
      </c>
      <c r="F66" s="3">
        <v>542.32430999999997</v>
      </c>
      <c r="G66" s="7">
        <v>0.16406946339964343</v>
      </c>
    </row>
    <row r="67" spans="2:42" x14ac:dyDescent="0.25">
      <c r="B67" s="12" t="s">
        <v>727</v>
      </c>
      <c r="C67" s="3" t="s">
        <v>47</v>
      </c>
      <c r="D67" s="3">
        <v>10.32</v>
      </c>
      <c r="E67" s="3">
        <v>254</v>
      </c>
      <c r="F67" s="3">
        <v>580.43445999999994</v>
      </c>
      <c r="G67" s="7">
        <v>0.10021770454886748</v>
      </c>
    </row>
    <row r="68" spans="2:42" x14ac:dyDescent="0.25">
      <c r="B68" s="12" t="s">
        <v>728</v>
      </c>
      <c r="C68" s="3" t="s">
        <v>262</v>
      </c>
      <c r="D68" s="3">
        <v>8.9700000000000006</v>
      </c>
      <c r="E68" s="3">
        <v>248.7</v>
      </c>
      <c r="F68" s="3">
        <v>578.41875000000005</v>
      </c>
      <c r="G68" s="7">
        <v>4.2657136720988933E-2</v>
      </c>
    </row>
    <row r="69" spans="2:42" x14ac:dyDescent="0.25">
      <c r="B69" s="12" t="s">
        <v>729</v>
      </c>
      <c r="C69" s="3" t="s">
        <v>263</v>
      </c>
      <c r="D69" s="3">
        <v>6.23</v>
      </c>
      <c r="E69" s="3">
        <v>238.9</v>
      </c>
      <c r="F69" s="3">
        <v>572.37118999999996</v>
      </c>
      <c r="G69" s="7">
        <v>0.27913918774340873</v>
      </c>
    </row>
    <row r="70" spans="2:42" x14ac:dyDescent="0.25">
      <c r="B70" s="12" t="s">
        <v>602</v>
      </c>
      <c r="C70" s="3" t="s">
        <v>264</v>
      </c>
      <c r="D70" s="3">
        <v>5.4</v>
      </c>
      <c r="E70" s="3">
        <v>236.7</v>
      </c>
      <c r="F70" s="3">
        <v>570.35505999999998</v>
      </c>
      <c r="G70" s="7">
        <v>0.82205122541996656</v>
      </c>
    </row>
    <row r="71" spans="2:42" x14ac:dyDescent="0.25">
      <c r="B71" s="12" t="s">
        <v>730</v>
      </c>
      <c r="C71" s="3" t="s">
        <v>265</v>
      </c>
      <c r="D71" s="3">
        <v>4.97</v>
      </c>
      <c r="E71" s="3">
        <v>235.3</v>
      </c>
      <c r="F71" s="3">
        <v>568.33970999999997</v>
      </c>
      <c r="G71" s="7">
        <v>2.94241165957171</v>
      </c>
    </row>
    <row r="72" spans="2:42" x14ac:dyDescent="0.25">
      <c r="B72" s="12" t="s">
        <v>603</v>
      </c>
      <c r="C72" s="3" t="s">
        <v>265</v>
      </c>
      <c r="D72" s="3">
        <v>4.71</v>
      </c>
      <c r="E72" s="3">
        <v>236.8</v>
      </c>
      <c r="F72" s="3">
        <v>568.33983999999998</v>
      </c>
      <c r="G72" s="7">
        <v>0.32891968352350776</v>
      </c>
    </row>
    <row r="73" spans="2:42" x14ac:dyDescent="0.25">
      <c r="B73" s="12" t="s">
        <v>731</v>
      </c>
      <c r="C73" s="3" t="s">
        <v>48</v>
      </c>
      <c r="D73" s="3">
        <v>11.62</v>
      </c>
      <c r="E73" s="3">
        <v>260.39999999999998</v>
      </c>
      <c r="F73" s="3">
        <v>608.46568000000002</v>
      </c>
      <c r="G73" s="7">
        <v>0.17395592936448009</v>
      </c>
    </row>
    <row r="74" spans="2:42" x14ac:dyDescent="0.25">
      <c r="B74" s="12" t="s">
        <v>517</v>
      </c>
      <c r="C74" s="3" t="s">
        <v>49</v>
      </c>
      <c r="D74" s="3">
        <v>5.58</v>
      </c>
      <c r="E74" s="3">
        <v>215.9</v>
      </c>
      <c r="F74" s="3">
        <v>454.29298</v>
      </c>
      <c r="G74" s="7">
        <v>2.8928500342383052</v>
      </c>
    </row>
    <row r="75" spans="2:42" x14ac:dyDescent="0.25">
      <c r="B75" s="12" t="s">
        <v>516</v>
      </c>
      <c r="C75" s="3" t="s">
        <v>49</v>
      </c>
      <c r="D75" s="3">
        <v>5.23</v>
      </c>
      <c r="E75" s="3">
        <v>219.1</v>
      </c>
      <c r="F75" s="3">
        <v>454.29327000000001</v>
      </c>
      <c r="G75" s="7">
        <v>0.38329192666108347</v>
      </c>
    </row>
    <row r="76" spans="2:42" x14ac:dyDescent="0.25">
      <c r="B76" s="12" t="s">
        <v>519</v>
      </c>
      <c r="C76" s="3" t="s">
        <v>6</v>
      </c>
      <c r="D76" s="3">
        <v>7.16</v>
      </c>
      <c r="E76" s="3">
        <v>223.6</v>
      </c>
      <c r="F76" s="3">
        <v>482.32447000000002</v>
      </c>
      <c r="G76" s="7">
        <v>4.0101562576707401</v>
      </c>
    </row>
    <row r="77" spans="2:42" x14ac:dyDescent="0.25">
      <c r="B77" s="12" t="s">
        <v>518</v>
      </c>
      <c r="C77" s="3" t="s">
        <v>6</v>
      </c>
      <c r="D77" s="3">
        <v>6.8</v>
      </c>
      <c r="E77" s="3">
        <v>226.4</v>
      </c>
      <c r="F77" s="3">
        <v>482.32463999999999</v>
      </c>
      <c r="G77" s="7">
        <v>0.40183261298272555</v>
      </c>
    </row>
    <row r="78" spans="2:42" x14ac:dyDescent="0.25">
      <c r="B78" s="12" t="s">
        <v>521</v>
      </c>
      <c r="C78" s="3" t="s">
        <v>50</v>
      </c>
      <c r="D78" s="3">
        <v>6.01</v>
      </c>
      <c r="E78" s="3">
        <v>217.5</v>
      </c>
      <c r="F78" s="3">
        <v>480.30878000000001</v>
      </c>
      <c r="G78" s="7">
        <v>2.1561622527534374</v>
      </c>
    </row>
    <row r="79" spans="2:42" x14ac:dyDescent="0.25">
      <c r="B79" s="12" t="s">
        <v>520</v>
      </c>
      <c r="C79" s="3" t="s">
        <v>50</v>
      </c>
      <c r="D79" s="3">
        <v>5.69</v>
      </c>
      <c r="E79" s="3">
        <v>220.1</v>
      </c>
      <c r="F79" s="3">
        <v>480.30873000000003</v>
      </c>
      <c r="G79" s="7">
        <v>0.35348353964225426</v>
      </c>
    </row>
    <row r="80" spans="2:42" x14ac:dyDescent="0.25">
      <c r="B80" s="12" t="s">
        <v>52</v>
      </c>
      <c r="C80" s="3" t="s">
        <v>53</v>
      </c>
      <c r="D80" s="3">
        <v>11.91</v>
      </c>
      <c r="E80" s="3">
        <v>274.89999999999998</v>
      </c>
      <c r="F80" s="3">
        <v>678.50697000000002</v>
      </c>
      <c r="G80" s="7">
        <v>0.11546908767068739</v>
      </c>
      <c r="AP80" s="1" t="e">
        <f>AVERAGE(J80:AO80)</f>
        <v>#DIV/0!</v>
      </c>
    </row>
    <row r="81" spans="2:42" x14ac:dyDescent="0.25">
      <c r="B81" s="12" t="s">
        <v>249</v>
      </c>
      <c r="C81" s="3" t="s">
        <v>22</v>
      </c>
      <c r="D81" s="3">
        <v>13.88</v>
      </c>
      <c r="E81" s="3">
        <v>286.60000000000002</v>
      </c>
      <c r="F81" s="3">
        <v>734.56974000000002</v>
      </c>
      <c r="G81" s="7">
        <v>11.689215116994102</v>
      </c>
    </row>
    <row r="82" spans="2:42" x14ac:dyDescent="0.25">
      <c r="B82" s="12" t="s">
        <v>708</v>
      </c>
      <c r="C82" s="3" t="s">
        <v>15</v>
      </c>
      <c r="D82" s="3">
        <v>13.22</v>
      </c>
      <c r="E82" s="3">
        <v>283.2</v>
      </c>
      <c r="F82" s="3">
        <v>732.55417</v>
      </c>
      <c r="G82" s="7">
        <v>11.04551395433678</v>
      </c>
    </row>
    <row r="83" spans="2:42" x14ac:dyDescent="0.25">
      <c r="B83" s="12" t="s">
        <v>627</v>
      </c>
      <c r="C83" s="3" t="s">
        <v>7</v>
      </c>
      <c r="D83" s="3">
        <v>14.11</v>
      </c>
      <c r="E83" s="3">
        <v>289.89999999999998</v>
      </c>
      <c r="F83" s="3">
        <v>760.58738000000005</v>
      </c>
      <c r="G83" s="7">
        <v>167.14047483048228</v>
      </c>
    </row>
    <row r="84" spans="2:42" x14ac:dyDescent="0.25">
      <c r="B84" s="12" t="s">
        <v>137</v>
      </c>
      <c r="C84" s="3" t="s">
        <v>55</v>
      </c>
      <c r="D84" s="3">
        <v>13.5</v>
      </c>
      <c r="E84" s="3">
        <v>231</v>
      </c>
      <c r="F84" s="3">
        <v>758.56958999999995</v>
      </c>
      <c r="G84" s="7">
        <v>0.23531261358970731</v>
      </c>
    </row>
    <row r="85" spans="2:42" x14ac:dyDescent="0.25">
      <c r="B85" s="12" t="s">
        <v>138</v>
      </c>
      <c r="C85" s="3" t="s">
        <v>59</v>
      </c>
      <c r="D85" s="3">
        <v>13.52</v>
      </c>
      <c r="E85" s="3">
        <v>290.39999999999998</v>
      </c>
      <c r="F85" s="3">
        <v>782.57027000000005</v>
      </c>
      <c r="G85" s="7">
        <v>178.9675600744265</v>
      </c>
    </row>
    <row r="86" spans="2:42" x14ac:dyDescent="0.25">
      <c r="B86" s="20" t="s">
        <v>716</v>
      </c>
      <c r="C86" s="3" t="s">
        <v>54</v>
      </c>
      <c r="D86" s="3">
        <v>14.85</v>
      </c>
      <c r="E86" s="3">
        <v>292.60000000000002</v>
      </c>
      <c r="F86" s="3">
        <v>762.59956999999997</v>
      </c>
      <c r="G86" s="7">
        <v>1.1719471428102972</v>
      </c>
    </row>
    <row r="87" spans="2:42" x14ac:dyDescent="0.25">
      <c r="B87" s="12" t="s">
        <v>23</v>
      </c>
      <c r="C87" s="3" t="s">
        <v>56</v>
      </c>
      <c r="D87" s="3">
        <v>15.03</v>
      </c>
      <c r="E87" s="3">
        <v>295.39999999999998</v>
      </c>
      <c r="F87" s="3">
        <v>788.61695999999995</v>
      </c>
      <c r="G87" s="7">
        <v>31.031937848067759</v>
      </c>
    </row>
    <row r="88" spans="2:42" x14ac:dyDescent="0.25">
      <c r="B88" s="12" t="s">
        <v>250</v>
      </c>
      <c r="C88" s="3" t="s">
        <v>21</v>
      </c>
      <c r="D88" s="3">
        <v>14.43</v>
      </c>
      <c r="E88" s="3">
        <v>292.7</v>
      </c>
      <c r="F88" s="3">
        <v>786.60298999999998</v>
      </c>
      <c r="G88" s="7">
        <v>217.85191863891924</v>
      </c>
    </row>
    <row r="89" spans="2:42" x14ac:dyDescent="0.25">
      <c r="B89" s="12" t="s">
        <v>24</v>
      </c>
      <c r="C89" s="3" t="s">
        <v>57</v>
      </c>
      <c r="D89" s="3">
        <v>14.45</v>
      </c>
      <c r="E89" s="3">
        <v>296.60000000000002</v>
      </c>
      <c r="F89" s="3">
        <v>810.60107000000005</v>
      </c>
      <c r="G89" s="7">
        <v>108.72843869213598</v>
      </c>
    </row>
    <row r="90" spans="2:42" x14ac:dyDescent="0.25">
      <c r="B90" s="12" t="s">
        <v>522</v>
      </c>
      <c r="C90" s="3" t="s">
        <v>59</v>
      </c>
      <c r="D90" s="3">
        <v>13.18</v>
      </c>
      <c r="E90" s="3">
        <v>287.39999999999998</v>
      </c>
      <c r="F90" s="3">
        <v>782.56964000000005</v>
      </c>
      <c r="G90" s="7">
        <v>21.007477608922983</v>
      </c>
    </row>
    <row r="91" spans="2:42" x14ac:dyDescent="0.25">
      <c r="B91" s="12" t="s">
        <v>25</v>
      </c>
      <c r="C91" s="3" t="s">
        <v>60</v>
      </c>
      <c r="D91" s="3">
        <v>13.11</v>
      </c>
      <c r="E91" s="3">
        <v>293.89999999999998</v>
      </c>
      <c r="F91" s="3">
        <v>830.56925999999999</v>
      </c>
      <c r="G91" s="7">
        <v>0.60077481258160847</v>
      </c>
    </row>
    <row r="92" spans="2:42" x14ac:dyDescent="0.25">
      <c r="B92" s="12" t="s">
        <v>523</v>
      </c>
      <c r="C92" s="3" t="s">
        <v>524</v>
      </c>
      <c r="D92" s="3">
        <v>13</v>
      </c>
      <c r="E92" s="3">
        <v>298.8</v>
      </c>
      <c r="F92" s="3">
        <v>878.56920000000002</v>
      </c>
      <c r="G92" s="7">
        <v>8.9712502723899162E-3</v>
      </c>
    </row>
    <row r="93" spans="2:42" x14ac:dyDescent="0.25">
      <c r="B93" s="12" t="s">
        <v>266</v>
      </c>
      <c r="C93" s="3" t="s">
        <v>248</v>
      </c>
      <c r="D93" s="3">
        <v>12.93</v>
      </c>
      <c r="E93" s="3">
        <v>280.5</v>
      </c>
      <c r="F93" s="3">
        <v>706.53824999999995</v>
      </c>
      <c r="G93" s="7">
        <v>2.556918814080261</v>
      </c>
      <c r="AP93" t="e">
        <f>AVERAGE(J93:AO93)</f>
        <v>#DIV/0!</v>
      </c>
    </row>
    <row r="94" spans="2:42" x14ac:dyDescent="0.25">
      <c r="B94" s="12" t="s">
        <v>267</v>
      </c>
      <c r="C94" s="3" t="s">
        <v>268</v>
      </c>
      <c r="D94" s="3">
        <v>12.23</v>
      </c>
      <c r="E94" s="3">
        <v>277.2</v>
      </c>
      <c r="F94" s="3">
        <v>704.52263000000005</v>
      </c>
      <c r="G94" s="7">
        <v>0.1465688141723881</v>
      </c>
    </row>
    <row r="95" spans="2:42" x14ac:dyDescent="0.25">
      <c r="B95" s="12" t="s">
        <v>269</v>
      </c>
      <c r="C95" s="3" t="s">
        <v>270</v>
      </c>
      <c r="D95" s="3">
        <v>13.38</v>
      </c>
      <c r="E95" s="3">
        <v>283</v>
      </c>
      <c r="F95" s="3">
        <v>720.55431999999996</v>
      </c>
      <c r="G95" s="7">
        <v>0.3525192459693422</v>
      </c>
    </row>
    <row r="96" spans="2:42" x14ac:dyDescent="0.25">
      <c r="B96" s="12" t="s">
        <v>271</v>
      </c>
      <c r="C96" s="3" t="s">
        <v>139</v>
      </c>
      <c r="D96" s="3">
        <v>12.64</v>
      </c>
      <c r="E96" s="3">
        <v>279.7</v>
      </c>
      <c r="F96" s="3">
        <v>730.53886</v>
      </c>
      <c r="G96" s="7">
        <v>3.3939860961116439</v>
      </c>
    </row>
    <row r="97" spans="2:42" x14ac:dyDescent="0.25">
      <c r="B97" s="12" t="s">
        <v>272</v>
      </c>
      <c r="C97" s="3" t="s">
        <v>273</v>
      </c>
      <c r="D97" s="3">
        <v>11.98</v>
      </c>
      <c r="E97" s="3">
        <v>276.89999999999998</v>
      </c>
      <c r="F97" s="3">
        <v>728.52290000000005</v>
      </c>
      <c r="G97" s="7">
        <v>3.236151129364128E-2</v>
      </c>
      <c r="AP97" s="1" t="e">
        <f>AVERAGE(J97:AO97)</f>
        <v>#DIV/0!</v>
      </c>
    </row>
    <row r="98" spans="2:42" x14ac:dyDescent="0.25">
      <c r="B98" s="12" t="s">
        <v>274</v>
      </c>
      <c r="C98" s="3" t="s">
        <v>51</v>
      </c>
      <c r="D98" s="3">
        <v>13.66</v>
      </c>
      <c r="E98" s="3">
        <v>286.7</v>
      </c>
      <c r="F98" s="3">
        <v>746.56984999999997</v>
      </c>
      <c r="G98" s="7">
        <v>1.2904590024226668</v>
      </c>
      <c r="AP98" s="1"/>
    </row>
    <row r="99" spans="2:42" x14ac:dyDescent="0.25">
      <c r="B99" s="12" t="s">
        <v>275</v>
      </c>
      <c r="C99" s="3" t="s">
        <v>65</v>
      </c>
      <c r="D99" s="3">
        <v>13.07</v>
      </c>
      <c r="E99" s="3">
        <v>282.7</v>
      </c>
      <c r="F99" s="3">
        <v>744.55394000000001</v>
      </c>
      <c r="G99" s="7">
        <v>2.5013254254707529</v>
      </c>
    </row>
    <row r="100" spans="2:42" x14ac:dyDescent="0.25">
      <c r="B100" s="12" t="s">
        <v>276</v>
      </c>
      <c r="C100" s="3" t="s">
        <v>277</v>
      </c>
      <c r="D100" s="3">
        <v>12.98</v>
      </c>
      <c r="E100" s="3">
        <v>283.3</v>
      </c>
      <c r="F100" s="3">
        <v>756.55412999999999</v>
      </c>
      <c r="G100" s="7">
        <v>8.4967668266195719</v>
      </c>
    </row>
    <row r="101" spans="2:42" x14ac:dyDescent="0.25">
      <c r="B101" s="12" t="s">
        <v>278</v>
      </c>
      <c r="C101" s="3" t="s">
        <v>279</v>
      </c>
      <c r="D101" s="3">
        <v>12.61</v>
      </c>
      <c r="E101" s="3">
        <v>282.3</v>
      </c>
      <c r="F101" s="3">
        <v>754.53836000000001</v>
      </c>
      <c r="G101" s="7">
        <v>1.1641649263623755</v>
      </c>
    </row>
    <row r="102" spans="2:42" x14ac:dyDescent="0.25">
      <c r="B102" s="12" t="s">
        <v>280</v>
      </c>
      <c r="C102" s="3" t="s">
        <v>281</v>
      </c>
      <c r="D102" s="3">
        <v>11.98</v>
      </c>
      <c r="E102" s="3">
        <v>279.5</v>
      </c>
      <c r="F102" s="3">
        <v>752.52278999999999</v>
      </c>
      <c r="G102" s="7">
        <v>5.305516520379356E-2</v>
      </c>
    </row>
    <row r="103" spans="2:42" x14ac:dyDescent="0.25">
      <c r="B103" s="12" t="s">
        <v>282</v>
      </c>
      <c r="C103" s="3" t="s">
        <v>283</v>
      </c>
      <c r="D103" s="3">
        <v>14.57</v>
      </c>
      <c r="E103" s="3">
        <v>292.5</v>
      </c>
      <c r="F103" s="3">
        <v>774.60132999999996</v>
      </c>
      <c r="G103" s="7">
        <v>1.2135817577344115</v>
      </c>
    </row>
    <row r="104" spans="2:42" x14ac:dyDescent="0.25">
      <c r="B104" s="12" t="s">
        <v>284</v>
      </c>
      <c r="C104" s="3" t="s">
        <v>285</v>
      </c>
      <c r="D104" s="3">
        <v>13.97</v>
      </c>
      <c r="E104" s="3">
        <v>289.10000000000002</v>
      </c>
      <c r="F104" s="3">
        <v>772.58547999999996</v>
      </c>
      <c r="G104" s="7">
        <v>5.2249365853956995</v>
      </c>
    </row>
    <row r="105" spans="2:42" x14ac:dyDescent="0.25">
      <c r="B105" s="12" t="s">
        <v>286</v>
      </c>
      <c r="C105" s="3" t="s">
        <v>287</v>
      </c>
      <c r="D105" s="3">
        <v>13.37</v>
      </c>
      <c r="E105" s="3">
        <v>288.3</v>
      </c>
      <c r="F105" s="3">
        <v>770.56994999999995</v>
      </c>
      <c r="G105" s="7">
        <v>0.56111084601908756</v>
      </c>
    </row>
    <row r="106" spans="2:42" x14ac:dyDescent="0.25">
      <c r="B106" s="12" t="s">
        <v>288</v>
      </c>
      <c r="C106" s="3" t="s">
        <v>66</v>
      </c>
      <c r="D106" s="3">
        <v>13.08</v>
      </c>
      <c r="E106" s="3">
        <v>286</v>
      </c>
      <c r="F106" s="3">
        <v>768.55408</v>
      </c>
      <c r="G106" s="7">
        <v>0.70526969544751961</v>
      </c>
    </row>
    <row r="107" spans="2:42" x14ac:dyDescent="0.25">
      <c r="B107" s="12" t="s">
        <v>289</v>
      </c>
      <c r="C107" s="3" t="s">
        <v>290</v>
      </c>
      <c r="D107" s="3">
        <v>13.02</v>
      </c>
      <c r="E107" s="3">
        <v>287.3</v>
      </c>
      <c r="F107" s="3">
        <v>780.55503999999996</v>
      </c>
      <c r="G107" s="7">
        <v>26.455282354553503</v>
      </c>
    </row>
    <row r="108" spans="2:42" x14ac:dyDescent="0.25">
      <c r="B108" s="12" t="s">
        <v>718</v>
      </c>
      <c r="C108" s="3" t="s">
        <v>719</v>
      </c>
      <c r="D108" s="3">
        <v>15.46</v>
      </c>
      <c r="E108" s="3">
        <v>298.39999999999998</v>
      </c>
      <c r="F108" s="3">
        <v>802.63354000000004</v>
      </c>
      <c r="G108" s="7">
        <v>9.3858869826146718E-2</v>
      </c>
    </row>
    <row r="109" spans="2:42" x14ac:dyDescent="0.25">
      <c r="B109" s="12" t="s">
        <v>291</v>
      </c>
      <c r="C109" s="3" t="s">
        <v>292</v>
      </c>
      <c r="D109" s="3">
        <v>14.92</v>
      </c>
      <c r="E109" s="3">
        <v>295.39999999999998</v>
      </c>
      <c r="F109" s="3">
        <v>800.61815000000001</v>
      </c>
      <c r="G109" s="7">
        <v>0.46000845768680876</v>
      </c>
    </row>
    <row r="110" spans="2:42" x14ac:dyDescent="0.25">
      <c r="B110" s="12" t="s">
        <v>293</v>
      </c>
      <c r="C110" s="3" t="s">
        <v>294</v>
      </c>
      <c r="D110" s="3">
        <v>13.98</v>
      </c>
      <c r="E110" s="3">
        <v>293.8</v>
      </c>
      <c r="F110" s="3">
        <v>796.58506</v>
      </c>
      <c r="G110" s="7">
        <v>2.5625661634101928</v>
      </c>
    </row>
    <row r="111" spans="2:42" x14ac:dyDescent="0.25">
      <c r="B111" s="12" t="s">
        <v>295</v>
      </c>
      <c r="C111" s="3" t="s">
        <v>296</v>
      </c>
      <c r="D111" s="3">
        <v>13.38</v>
      </c>
      <c r="E111" s="3">
        <v>291</v>
      </c>
      <c r="F111" s="3">
        <v>794.56980999999996</v>
      </c>
      <c r="G111" s="7">
        <v>0.4192169860055821</v>
      </c>
    </row>
    <row r="112" spans="2:42" x14ac:dyDescent="0.25">
      <c r="B112" s="12" t="s">
        <v>297</v>
      </c>
      <c r="C112" s="3" t="s">
        <v>298</v>
      </c>
      <c r="D112" s="3">
        <v>15.86</v>
      </c>
      <c r="E112" s="3">
        <v>300.7</v>
      </c>
      <c r="F112" s="3">
        <v>816.64716999999996</v>
      </c>
      <c r="G112" s="7">
        <v>0.20468017219739282</v>
      </c>
      <c r="AP112" s="1" t="e">
        <f>AVERAGE(J112:AO112)</f>
        <v>#DIV/0!</v>
      </c>
    </row>
    <row r="113" spans="2:7" x14ac:dyDescent="0.25">
      <c r="B113" s="12" t="s">
        <v>299</v>
      </c>
      <c r="C113" s="3" t="s">
        <v>300</v>
      </c>
      <c r="D113" s="3">
        <v>14.86</v>
      </c>
      <c r="E113" s="3">
        <v>296.89999999999998</v>
      </c>
      <c r="F113" s="3">
        <v>812.61649</v>
      </c>
      <c r="G113" s="7">
        <v>25.134631431437732</v>
      </c>
    </row>
    <row r="114" spans="2:7" x14ac:dyDescent="0.25">
      <c r="B114" s="12" t="s">
        <v>301</v>
      </c>
      <c r="C114" s="3" t="s">
        <v>302</v>
      </c>
      <c r="D114" s="3">
        <v>13.76</v>
      </c>
      <c r="E114" s="3">
        <v>294.2</v>
      </c>
      <c r="F114" s="3">
        <v>808.58497</v>
      </c>
      <c r="G114" s="7">
        <v>39.11988153711097</v>
      </c>
    </row>
    <row r="115" spans="2:7" x14ac:dyDescent="0.25">
      <c r="B115" s="12" t="s">
        <v>303</v>
      </c>
      <c r="C115" s="3" t="s">
        <v>304</v>
      </c>
      <c r="D115" s="3">
        <v>13.41</v>
      </c>
      <c r="E115" s="3">
        <v>292.89999999999998</v>
      </c>
      <c r="F115" s="3">
        <v>806.56940999999995</v>
      </c>
      <c r="G115" s="7">
        <v>63.292675942356738</v>
      </c>
    </row>
    <row r="116" spans="2:7" x14ac:dyDescent="0.25">
      <c r="B116" s="12" t="s">
        <v>305</v>
      </c>
      <c r="C116" s="3" t="s">
        <v>304</v>
      </c>
      <c r="D116" s="3">
        <v>13.2</v>
      </c>
      <c r="E116" s="3">
        <v>291.3</v>
      </c>
      <c r="F116" s="3">
        <v>806.56906000000004</v>
      </c>
      <c r="G116" s="7">
        <v>7.4258758848127577</v>
      </c>
    </row>
    <row r="117" spans="2:7" x14ac:dyDescent="0.25">
      <c r="B117" s="12" t="s">
        <v>306</v>
      </c>
      <c r="C117" s="3" t="s">
        <v>307</v>
      </c>
      <c r="D117" s="3">
        <v>13.93</v>
      </c>
      <c r="E117" s="3">
        <v>296.39999999999998</v>
      </c>
      <c r="F117" s="3">
        <v>820.58515</v>
      </c>
      <c r="G117" s="7">
        <v>0.62568320189240212</v>
      </c>
    </row>
    <row r="118" spans="2:7" x14ac:dyDescent="0.25">
      <c r="B118" s="12" t="s">
        <v>308</v>
      </c>
      <c r="C118" s="3" t="s">
        <v>309</v>
      </c>
      <c r="D118" s="3">
        <v>16.72</v>
      </c>
      <c r="E118" s="3">
        <v>307.10000000000002</v>
      </c>
      <c r="F118" s="3">
        <v>844.68070999999998</v>
      </c>
      <c r="G118" s="7">
        <v>8.1589926484784674E-3</v>
      </c>
    </row>
    <row r="119" spans="2:7" x14ac:dyDescent="0.25">
      <c r="B119" s="12" t="s">
        <v>310</v>
      </c>
      <c r="C119" s="3" t="s">
        <v>311</v>
      </c>
      <c r="D119" s="3">
        <v>16.21</v>
      </c>
      <c r="E119" s="3">
        <v>304</v>
      </c>
      <c r="F119" s="3">
        <v>842.66389000000004</v>
      </c>
      <c r="G119" s="7">
        <v>3.0288725369984885E-2</v>
      </c>
    </row>
    <row r="120" spans="2:7" x14ac:dyDescent="0.25">
      <c r="B120" s="12" t="s">
        <v>312</v>
      </c>
      <c r="C120" s="3" t="s">
        <v>313</v>
      </c>
      <c r="D120" s="3">
        <v>15.64</v>
      </c>
      <c r="E120" s="3">
        <v>302.39999999999998</v>
      </c>
      <c r="F120" s="3">
        <v>840.64689999999996</v>
      </c>
      <c r="G120" s="7">
        <v>8.093505368188067E-2</v>
      </c>
    </row>
    <row r="121" spans="2:7" x14ac:dyDescent="0.25">
      <c r="B121" s="12" t="s">
        <v>314</v>
      </c>
      <c r="C121" s="3" t="s">
        <v>315</v>
      </c>
      <c r="D121" s="3">
        <v>15.15</v>
      </c>
      <c r="E121" s="3">
        <v>301.8</v>
      </c>
      <c r="F121" s="3">
        <v>838.63175999999999</v>
      </c>
      <c r="G121" s="7">
        <v>2.31130505626628</v>
      </c>
    </row>
    <row r="122" spans="2:7" x14ac:dyDescent="0.25">
      <c r="B122" s="12" t="s">
        <v>316</v>
      </c>
      <c r="C122" s="3" t="s">
        <v>317</v>
      </c>
      <c r="D122" s="3">
        <v>14.64</v>
      </c>
      <c r="E122" s="3">
        <v>299.89999999999998</v>
      </c>
      <c r="F122" s="3">
        <v>836.61560999999995</v>
      </c>
      <c r="G122" s="7">
        <v>7.605341971792531</v>
      </c>
    </row>
    <row r="123" spans="2:7" x14ac:dyDescent="0.25">
      <c r="B123" s="12" t="s">
        <v>318</v>
      </c>
      <c r="C123" s="3" t="s">
        <v>58</v>
      </c>
      <c r="D123" s="3">
        <v>14.02</v>
      </c>
      <c r="E123" s="3">
        <v>297.60000000000002</v>
      </c>
      <c r="F123" s="3">
        <v>834.60020999999995</v>
      </c>
      <c r="G123" s="7">
        <v>1.1073384096151424</v>
      </c>
    </row>
    <row r="124" spans="2:7" x14ac:dyDescent="0.25">
      <c r="B124" s="12" t="s">
        <v>319</v>
      </c>
      <c r="C124" s="3" t="s">
        <v>320</v>
      </c>
      <c r="D124" s="3">
        <v>13.75</v>
      </c>
      <c r="E124" s="3">
        <v>296.8</v>
      </c>
      <c r="F124" s="3">
        <v>832.58465999999999</v>
      </c>
      <c r="G124" s="7">
        <v>2.4480148519039799</v>
      </c>
    </row>
    <row r="125" spans="2:7" x14ac:dyDescent="0.25">
      <c r="B125" s="12" t="s">
        <v>321</v>
      </c>
      <c r="C125" s="3" t="s">
        <v>322</v>
      </c>
      <c r="D125" s="3">
        <v>12.64</v>
      </c>
      <c r="E125" s="3">
        <v>292.10000000000002</v>
      </c>
      <c r="F125" s="3">
        <v>828.55326000000002</v>
      </c>
      <c r="G125" s="7">
        <v>3.6254428300301414E-2</v>
      </c>
    </row>
    <row r="126" spans="2:7" x14ac:dyDescent="0.25">
      <c r="B126" s="12" t="s">
        <v>323</v>
      </c>
      <c r="C126" s="3" t="s">
        <v>324</v>
      </c>
      <c r="D126" s="3">
        <v>13.06</v>
      </c>
      <c r="E126" s="3">
        <v>296.3</v>
      </c>
      <c r="F126" s="3">
        <v>854.56939999999997</v>
      </c>
      <c r="G126" s="7">
        <v>0.10433800376789006</v>
      </c>
    </row>
    <row r="127" spans="2:7" x14ac:dyDescent="0.25">
      <c r="B127" s="12" t="s">
        <v>325</v>
      </c>
      <c r="C127" s="3" t="s">
        <v>326</v>
      </c>
      <c r="D127" s="3">
        <v>15.41</v>
      </c>
      <c r="E127" s="3">
        <v>305.39999999999998</v>
      </c>
      <c r="F127" s="3">
        <v>864.64757999999995</v>
      </c>
      <c r="G127" s="7">
        <v>6.9197799418381389E-2</v>
      </c>
    </row>
    <row r="128" spans="2:7" x14ac:dyDescent="0.25">
      <c r="B128" s="12" t="s">
        <v>327</v>
      </c>
      <c r="C128" s="3" t="s">
        <v>328</v>
      </c>
      <c r="D128" s="3">
        <v>13.36</v>
      </c>
      <c r="E128" s="3">
        <v>297.5</v>
      </c>
      <c r="F128" s="3">
        <v>856.58501000000001</v>
      </c>
      <c r="G128" s="7">
        <v>7.9317329512392343E-2</v>
      </c>
    </row>
    <row r="129" spans="2:7" x14ac:dyDescent="0.25">
      <c r="B129" s="12" t="s">
        <v>329</v>
      </c>
      <c r="C129" s="3" t="s">
        <v>330</v>
      </c>
      <c r="D129" s="3">
        <v>16.260000000000002</v>
      </c>
      <c r="E129" s="3">
        <v>312.5</v>
      </c>
      <c r="F129" s="3">
        <v>892.67731000000003</v>
      </c>
      <c r="G129" s="7">
        <v>1.0897418503199235E-2</v>
      </c>
    </row>
    <row r="130" spans="2:7" x14ac:dyDescent="0.25">
      <c r="B130" s="12" t="s">
        <v>331</v>
      </c>
      <c r="C130" s="3" t="s">
        <v>332</v>
      </c>
      <c r="D130" s="3">
        <v>14.49</v>
      </c>
      <c r="E130" s="3">
        <v>287.89999999999998</v>
      </c>
      <c r="F130" s="3">
        <v>720.58986000000004</v>
      </c>
      <c r="G130" s="7">
        <v>1.0378475149539881</v>
      </c>
    </row>
    <row r="131" spans="2:7" x14ac:dyDescent="0.25">
      <c r="B131" s="12" t="s">
        <v>333</v>
      </c>
      <c r="C131" s="3" t="s">
        <v>334</v>
      </c>
      <c r="D131" s="3">
        <v>14.41</v>
      </c>
      <c r="E131" s="3">
        <v>285.2</v>
      </c>
      <c r="F131" s="3">
        <v>718.57483999999999</v>
      </c>
      <c r="G131" s="7">
        <v>0.83304338144807777</v>
      </c>
    </row>
    <row r="132" spans="2:7" x14ac:dyDescent="0.25">
      <c r="B132" s="12" t="s">
        <v>335</v>
      </c>
      <c r="C132" s="3" t="s">
        <v>336</v>
      </c>
      <c r="D132" s="3">
        <v>13.27</v>
      </c>
      <c r="E132" s="3">
        <v>281.5</v>
      </c>
      <c r="F132" s="3">
        <v>716.56002999999998</v>
      </c>
      <c r="G132" s="7">
        <v>2.9543585732918948E-2</v>
      </c>
    </row>
    <row r="133" spans="2:7" x14ac:dyDescent="0.25">
      <c r="B133" s="12" t="s">
        <v>337</v>
      </c>
      <c r="C133" s="3" t="s">
        <v>338</v>
      </c>
      <c r="D133" s="3">
        <v>15.49</v>
      </c>
      <c r="E133" s="3">
        <v>294.60000000000002</v>
      </c>
      <c r="F133" s="3">
        <v>748.62061000000006</v>
      </c>
      <c r="G133" s="7">
        <v>0.13255219659118625</v>
      </c>
    </row>
    <row r="134" spans="2:7" x14ac:dyDescent="0.25">
      <c r="B134" s="12" t="s">
        <v>339</v>
      </c>
      <c r="C134" s="3" t="s">
        <v>340</v>
      </c>
      <c r="D134" s="3">
        <v>14.16</v>
      </c>
      <c r="E134" s="3">
        <v>287.5</v>
      </c>
      <c r="F134" s="3">
        <v>744.58916999999997</v>
      </c>
      <c r="G134" s="7">
        <v>2.4779829408039946</v>
      </c>
    </row>
    <row r="135" spans="2:7" x14ac:dyDescent="0.25">
      <c r="B135" s="12" t="s">
        <v>341</v>
      </c>
      <c r="C135" s="3" t="s">
        <v>342</v>
      </c>
      <c r="D135" s="3">
        <v>14.06</v>
      </c>
      <c r="E135" s="3">
        <v>284.8</v>
      </c>
      <c r="F135" s="3">
        <v>742.57482000000005</v>
      </c>
      <c r="G135" s="7">
        <v>5.6413951772250215</v>
      </c>
    </row>
    <row r="136" spans="2:7" x14ac:dyDescent="0.25">
      <c r="B136" s="12" t="s">
        <v>343</v>
      </c>
      <c r="C136" s="3" t="s">
        <v>344</v>
      </c>
      <c r="D136" s="3">
        <v>14.45</v>
      </c>
      <c r="E136" s="3">
        <v>288.3</v>
      </c>
      <c r="F136" s="3">
        <v>756.59</v>
      </c>
      <c r="G136" s="7">
        <v>0.18706090413500503</v>
      </c>
    </row>
    <row r="137" spans="2:7" x14ac:dyDescent="0.25">
      <c r="B137" s="12" t="s">
        <v>345</v>
      </c>
      <c r="C137" s="3" t="s">
        <v>346</v>
      </c>
      <c r="D137" s="3">
        <v>15.66</v>
      </c>
      <c r="E137" s="3">
        <v>297.39999999999998</v>
      </c>
      <c r="F137" s="3">
        <v>774.63694999999996</v>
      </c>
      <c r="G137" s="7">
        <v>0.18083435815462609</v>
      </c>
    </row>
    <row r="138" spans="2:7" x14ac:dyDescent="0.25">
      <c r="B138" s="12" t="s">
        <v>347</v>
      </c>
      <c r="C138" s="3" t="s">
        <v>348</v>
      </c>
      <c r="D138" s="3">
        <v>15.52</v>
      </c>
      <c r="E138" s="3">
        <v>294.89999999999998</v>
      </c>
      <c r="F138" s="3">
        <v>772.62126000000001</v>
      </c>
      <c r="G138" s="7">
        <v>0.2345972842076906</v>
      </c>
    </row>
    <row r="139" spans="2:7" x14ac:dyDescent="0.25">
      <c r="B139" s="12" t="s">
        <v>349</v>
      </c>
      <c r="C139" s="3" t="s">
        <v>350</v>
      </c>
      <c r="D139" s="3">
        <v>15</v>
      </c>
      <c r="E139" s="3">
        <v>291.7</v>
      </c>
      <c r="F139" s="3">
        <v>770.60610999999994</v>
      </c>
      <c r="G139" s="7">
        <v>1.0446042998891447</v>
      </c>
    </row>
    <row r="140" spans="2:7" x14ac:dyDescent="0.25">
      <c r="B140" s="12" t="s">
        <v>351</v>
      </c>
      <c r="C140" s="3" t="s">
        <v>352</v>
      </c>
      <c r="D140" s="3">
        <v>14.19</v>
      </c>
      <c r="E140" s="3">
        <v>291.8</v>
      </c>
      <c r="F140" s="3">
        <v>768.58964000000003</v>
      </c>
      <c r="G140" s="7">
        <v>7.2566156517666611</v>
      </c>
    </row>
    <row r="141" spans="2:7" x14ac:dyDescent="0.25">
      <c r="B141" s="12" t="s">
        <v>525</v>
      </c>
      <c r="C141" s="3" t="s">
        <v>353</v>
      </c>
      <c r="D141" s="3">
        <v>13.65</v>
      </c>
      <c r="E141" s="3">
        <v>289.60000000000002</v>
      </c>
      <c r="F141" s="3">
        <v>766.57457999999997</v>
      </c>
      <c r="G141" s="7">
        <v>0.52984638561208053</v>
      </c>
    </row>
    <row r="142" spans="2:7" x14ac:dyDescent="0.25">
      <c r="B142" s="12" t="s">
        <v>526</v>
      </c>
      <c r="C142" s="3" t="s">
        <v>353</v>
      </c>
      <c r="D142" s="3">
        <v>14.05</v>
      </c>
      <c r="E142" s="3">
        <v>287.60000000000002</v>
      </c>
      <c r="F142" s="3">
        <v>766.57471999999996</v>
      </c>
      <c r="G142" s="7">
        <v>7.1913828149531538</v>
      </c>
    </row>
    <row r="143" spans="2:7" x14ac:dyDescent="0.25">
      <c r="B143" s="12" t="s">
        <v>354</v>
      </c>
      <c r="C143" s="3" t="s">
        <v>355</v>
      </c>
      <c r="D143" s="3">
        <v>15.1</v>
      </c>
      <c r="E143" s="3">
        <v>297.60000000000002</v>
      </c>
      <c r="F143" s="3">
        <v>796.62112999999999</v>
      </c>
      <c r="G143" s="7">
        <v>4.0892679453269674</v>
      </c>
    </row>
    <row r="144" spans="2:7" x14ac:dyDescent="0.25">
      <c r="B144" s="12" t="s">
        <v>541</v>
      </c>
      <c r="C144" s="3" t="s">
        <v>61</v>
      </c>
      <c r="D144" s="3">
        <v>14.56</v>
      </c>
      <c r="E144" s="3">
        <v>295</v>
      </c>
      <c r="F144" s="3">
        <v>794.60573999999997</v>
      </c>
      <c r="G144" s="7">
        <v>2.2007999357795485</v>
      </c>
    </row>
    <row r="145" spans="2:7" x14ac:dyDescent="0.25">
      <c r="B145" s="12" t="s">
        <v>356</v>
      </c>
      <c r="C145" s="3" t="s">
        <v>357</v>
      </c>
      <c r="D145" s="3">
        <v>15.97</v>
      </c>
      <c r="E145" s="3">
        <v>302.7</v>
      </c>
      <c r="F145" s="3">
        <v>824.65328999999997</v>
      </c>
      <c r="G145" s="7">
        <v>0.32790818369879865</v>
      </c>
    </row>
    <row r="146" spans="2:7" x14ac:dyDescent="0.25">
      <c r="B146" s="12" t="s">
        <v>358</v>
      </c>
      <c r="C146" s="3" t="s">
        <v>359</v>
      </c>
      <c r="D146" s="3">
        <v>15.23</v>
      </c>
      <c r="E146" s="3">
        <v>301.10000000000002</v>
      </c>
      <c r="F146" s="3">
        <v>822.63724000000002</v>
      </c>
      <c r="G146" s="7">
        <v>0.65650318908722349</v>
      </c>
    </row>
    <row r="147" spans="2:7" x14ac:dyDescent="0.25">
      <c r="B147" s="12" t="s">
        <v>360</v>
      </c>
      <c r="C147" s="3" t="s">
        <v>361</v>
      </c>
      <c r="D147" s="3">
        <v>15.02</v>
      </c>
      <c r="E147" s="3">
        <v>300.39999999999998</v>
      </c>
      <c r="F147" s="3">
        <v>820.62103000000002</v>
      </c>
      <c r="G147" s="7">
        <v>0.58683591109512345</v>
      </c>
    </row>
    <row r="148" spans="2:7" x14ac:dyDescent="0.25">
      <c r="B148" s="12" t="s">
        <v>362</v>
      </c>
      <c r="C148" s="3" t="s">
        <v>363</v>
      </c>
      <c r="D148" s="3">
        <v>14.29</v>
      </c>
      <c r="E148" s="3">
        <v>297.89999999999998</v>
      </c>
      <c r="F148" s="3">
        <v>818.60586999999998</v>
      </c>
      <c r="G148" s="7">
        <v>0.57266246620567152</v>
      </c>
    </row>
    <row r="149" spans="2:7" x14ac:dyDescent="0.25">
      <c r="B149" s="12" t="s">
        <v>364</v>
      </c>
      <c r="C149" s="3" t="s">
        <v>365</v>
      </c>
      <c r="D149" s="3">
        <v>17.62</v>
      </c>
      <c r="E149" s="3">
        <v>313.2</v>
      </c>
      <c r="F149" s="3">
        <v>856.71708999999998</v>
      </c>
      <c r="G149" s="7">
        <v>2.7318979433409756E-2</v>
      </c>
    </row>
    <row r="150" spans="2:7" x14ac:dyDescent="0.25">
      <c r="B150" s="12" t="s">
        <v>366</v>
      </c>
      <c r="C150" s="3" t="s">
        <v>367</v>
      </c>
      <c r="D150" s="3">
        <v>16.8</v>
      </c>
      <c r="E150" s="3">
        <v>309.89999999999998</v>
      </c>
      <c r="F150" s="3">
        <v>852.68409999999994</v>
      </c>
      <c r="G150" s="7">
        <v>0.12277351782612629</v>
      </c>
    </row>
    <row r="151" spans="2:7" x14ac:dyDescent="0.25">
      <c r="B151" s="12" t="s">
        <v>368</v>
      </c>
      <c r="C151" s="3" t="s">
        <v>369</v>
      </c>
      <c r="D151" s="3">
        <v>16.13</v>
      </c>
      <c r="E151" s="3">
        <v>307</v>
      </c>
      <c r="F151" s="3">
        <v>850.66850999999997</v>
      </c>
      <c r="G151" s="7">
        <v>0.35592663100628663</v>
      </c>
    </row>
    <row r="152" spans="2:7" x14ac:dyDescent="0.25">
      <c r="B152" s="12" t="s">
        <v>370</v>
      </c>
      <c r="C152" s="3" t="s">
        <v>371</v>
      </c>
      <c r="D152" s="3">
        <v>15.51</v>
      </c>
      <c r="E152" s="3">
        <v>304.10000000000002</v>
      </c>
      <c r="F152" s="3">
        <v>848.65281000000004</v>
      </c>
      <c r="G152" s="7">
        <v>0.16274827137362385</v>
      </c>
    </row>
    <row r="153" spans="2:7" x14ac:dyDescent="0.25">
      <c r="B153" s="12" t="s">
        <v>372</v>
      </c>
      <c r="C153" s="3" t="s">
        <v>373</v>
      </c>
      <c r="D153" s="3">
        <v>16.87</v>
      </c>
      <c r="E153" s="3">
        <v>313.5</v>
      </c>
      <c r="F153" s="3">
        <v>878.69953999999996</v>
      </c>
      <c r="G153" s="7">
        <v>0.40679552439223576</v>
      </c>
    </row>
    <row r="154" spans="2:7" x14ac:dyDescent="0.25">
      <c r="B154" s="12" t="s">
        <v>374</v>
      </c>
      <c r="C154" s="3" t="s">
        <v>375</v>
      </c>
      <c r="D154" s="3">
        <v>16.28</v>
      </c>
      <c r="E154" s="3">
        <v>311.3</v>
      </c>
      <c r="F154" s="3">
        <v>876.68330000000003</v>
      </c>
      <c r="G154" s="7">
        <v>0.22165152293139795</v>
      </c>
    </row>
    <row r="155" spans="2:7" x14ac:dyDescent="0.25">
      <c r="B155" s="12" t="s">
        <v>376</v>
      </c>
      <c r="C155" s="3" t="s">
        <v>377</v>
      </c>
      <c r="D155" s="3">
        <v>15.95</v>
      </c>
      <c r="E155" s="3">
        <v>310.3</v>
      </c>
      <c r="F155" s="3">
        <v>874.66836000000001</v>
      </c>
      <c r="G155" s="7">
        <v>6.6263127834435331E-2</v>
      </c>
    </row>
    <row r="156" spans="2:7" x14ac:dyDescent="0.25">
      <c r="B156" s="12" t="s">
        <v>378</v>
      </c>
      <c r="C156" s="3" t="s">
        <v>379</v>
      </c>
      <c r="D156" s="3">
        <v>17.559999999999999</v>
      </c>
      <c r="E156" s="3">
        <v>318.8</v>
      </c>
      <c r="F156" s="3">
        <v>906.73051999999996</v>
      </c>
      <c r="G156" s="7">
        <v>2.3433468837070027E-2</v>
      </c>
    </row>
    <row r="157" spans="2:7" x14ac:dyDescent="0.25">
      <c r="B157" s="12" t="s">
        <v>380</v>
      </c>
      <c r="C157" s="3" t="s">
        <v>381</v>
      </c>
      <c r="D157" s="3">
        <v>17.100000000000001</v>
      </c>
      <c r="E157" s="3">
        <v>316</v>
      </c>
      <c r="F157" s="3">
        <v>904.71405000000004</v>
      </c>
      <c r="G157" s="7">
        <v>4.4822607421955887E-2</v>
      </c>
    </row>
    <row r="158" spans="2:7" x14ac:dyDescent="0.25">
      <c r="B158" s="12" t="s">
        <v>382</v>
      </c>
      <c r="C158" s="3" t="s">
        <v>383</v>
      </c>
      <c r="D158" s="3">
        <v>16.77</v>
      </c>
      <c r="E158" s="3">
        <v>315.89999999999998</v>
      </c>
      <c r="F158" s="3">
        <v>902.69894999999997</v>
      </c>
      <c r="G158" s="7">
        <v>5.8326575070107932E-2</v>
      </c>
    </row>
    <row r="159" spans="2:7" x14ac:dyDescent="0.25">
      <c r="B159" s="12" t="s">
        <v>384</v>
      </c>
      <c r="C159" s="3" t="s">
        <v>385</v>
      </c>
      <c r="D159" s="3">
        <v>16.22</v>
      </c>
      <c r="E159" s="3">
        <v>313.5</v>
      </c>
      <c r="F159" s="3">
        <v>900.68391999999994</v>
      </c>
      <c r="G159" s="7">
        <v>3.000114077286669E-2</v>
      </c>
    </row>
    <row r="160" spans="2:7" x14ac:dyDescent="0.25">
      <c r="B160" s="12" t="s">
        <v>8</v>
      </c>
      <c r="C160" s="3" t="s">
        <v>9</v>
      </c>
      <c r="D160" s="3">
        <v>14.17</v>
      </c>
      <c r="E160" s="3">
        <v>277</v>
      </c>
      <c r="F160" s="3">
        <v>718.53859</v>
      </c>
      <c r="G160" s="7">
        <v>3.900012191014671</v>
      </c>
    </row>
    <row r="161" spans="2:7" x14ac:dyDescent="0.25">
      <c r="B161" s="12" t="s">
        <v>16</v>
      </c>
      <c r="C161" s="3" t="s">
        <v>62</v>
      </c>
      <c r="D161" s="3">
        <v>13.59</v>
      </c>
      <c r="E161" s="3">
        <v>274.2</v>
      </c>
      <c r="F161" s="3">
        <v>716.52287000000001</v>
      </c>
      <c r="G161" s="7">
        <v>10.074457427624189</v>
      </c>
    </row>
    <row r="162" spans="2:7" x14ac:dyDescent="0.25">
      <c r="B162" s="12" t="s">
        <v>17</v>
      </c>
      <c r="C162" s="3" t="s">
        <v>63</v>
      </c>
      <c r="D162" s="3">
        <v>13.63</v>
      </c>
      <c r="E162" s="3">
        <v>278</v>
      </c>
      <c r="F162" s="3">
        <v>740.52278000000001</v>
      </c>
      <c r="G162" s="7">
        <v>12.185361205289846</v>
      </c>
    </row>
    <row r="163" spans="2:7" x14ac:dyDescent="0.25">
      <c r="B163" s="12" t="s">
        <v>18</v>
      </c>
      <c r="C163" s="3" t="s">
        <v>64</v>
      </c>
      <c r="D163" s="3">
        <v>13.56</v>
      </c>
      <c r="E163" s="3">
        <v>280.10000000000002</v>
      </c>
      <c r="F163" s="3">
        <v>764.52268000000004</v>
      </c>
      <c r="G163" s="7">
        <v>13.064668112631509</v>
      </c>
    </row>
    <row r="164" spans="2:7" x14ac:dyDescent="0.25">
      <c r="B164" s="12" t="s">
        <v>527</v>
      </c>
      <c r="C164" s="3" t="s">
        <v>51</v>
      </c>
      <c r="D164" s="3">
        <v>14.99</v>
      </c>
      <c r="E164" s="3">
        <v>278.60000000000002</v>
      </c>
      <c r="F164" s="3">
        <v>728.55894000000001</v>
      </c>
      <c r="G164" s="7">
        <v>8.9492145679281769</v>
      </c>
    </row>
    <row r="165" spans="2:7" x14ac:dyDescent="0.25">
      <c r="B165" s="12" t="s">
        <v>670</v>
      </c>
      <c r="C165" s="3" t="s">
        <v>65</v>
      </c>
      <c r="D165" s="3">
        <v>14.49</v>
      </c>
      <c r="E165" s="3">
        <v>280.7</v>
      </c>
      <c r="F165" s="3">
        <v>744.55389000000002</v>
      </c>
      <c r="G165" s="7">
        <v>24.295649225237831</v>
      </c>
    </row>
    <row r="166" spans="2:7" x14ac:dyDescent="0.25">
      <c r="B166" s="12" t="s">
        <v>19</v>
      </c>
      <c r="C166" s="3" t="s">
        <v>66</v>
      </c>
      <c r="D166" s="3">
        <v>14.51</v>
      </c>
      <c r="E166" s="3">
        <v>284.39999999999998</v>
      </c>
      <c r="F166" s="3">
        <v>768.55400999999995</v>
      </c>
      <c r="G166" s="7">
        <v>33.365393666148229</v>
      </c>
    </row>
    <row r="167" spans="2:7" x14ac:dyDescent="0.25">
      <c r="B167" s="12" t="s">
        <v>528</v>
      </c>
      <c r="C167" s="3" t="s">
        <v>529</v>
      </c>
      <c r="D167" s="3">
        <v>14.45</v>
      </c>
      <c r="E167" s="3">
        <v>286.60000000000002</v>
      </c>
      <c r="F167" s="3">
        <v>792.55439000000001</v>
      </c>
      <c r="G167" s="7">
        <v>9.1650736617027952</v>
      </c>
    </row>
    <row r="168" spans="2:7" x14ac:dyDescent="0.25">
      <c r="B168" s="12" t="s">
        <v>251</v>
      </c>
      <c r="C168" s="3" t="s">
        <v>63</v>
      </c>
      <c r="D168" s="3">
        <v>13.23</v>
      </c>
      <c r="E168" s="3">
        <v>274.2</v>
      </c>
      <c r="F168" s="3">
        <v>740.52234999999996</v>
      </c>
      <c r="G168" s="7">
        <v>0.76117336861072749</v>
      </c>
    </row>
    <row r="169" spans="2:7" x14ac:dyDescent="0.25">
      <c r="B169" s="12" t="s">
        <v>530</v>
      </c>
      <c r="C169" s="3" t="s">
        <v>67</v>
      </c>
      <c r="D169" s="3">
        <v>15.48</v>
      </c>
      <c r="E169" s="3">
        <v>283.2</v>
      </c>
      <c r="F169" s="3">
        <v>730.57545000000005</v>
      </c>
      <c r="G169" s="7">
        <v>2.1134318205556273</v>
      </c>
    </row>
    <row r="170" spans="2:7" x14ac:dyDescent="0.25">
      <c r="B170" s="12" t="s">
        <v>531</v>
      </c>
      <c r="C170" s="3" t="s">
        <v>68</v>
      </c>
      <c r="D170" s="3">
        <v>15</v>
      </c>
      <c r="E170" s="3">
        <v>281.8</v>
      </c>
      <c r="F170" s="3">
        <v>752.55894999999998</v>
      </c>
      <c r="G170" s="7">
        <v>29.697155726495929</v>
      </c>
    </row>
    <row r="171" spans="2:7" x14ac:dyDescent="0.25">
      <c r="B171" s="12" t="s">
        <v>532</v>
      </c>
      <c r="C171" s="3" t="s">
        <v>69</v>
      </c>
      <c r="D171" s="3">
        <v>14.91</v>
      </c>
      <c r="E171" s="3">
        <v>284.89999999999998</v>
      </c>
      <c r="F171" s="3">
        <v>776.55881999999997</v>
      </c>
      <c r="G171" s="7">
        <v>10.281936791101753</v>
      </c>
    </row>
    <row r="172" spans="2:7" x14ac:dyDescent="0.25">
      <c r="B172" s="12" t="s">
        <v>10</v>
      </c>
      <c r="C172" s="3" t="s">
        <v>11</v>
      </c>
      <c r="D172" s="3">
        <v>12.63</v>
      </c>
      <c r="E172" s="3">
        <v>299</v>
      </c>
      <c r="F172" s="3">
        <v>854.57548999999995</v>
      </c>
      <c r="G172" s="7">
        <v>4.6691659048606562</v>
      </c>
    </row>
    <row r="173" spans="2:7" x14ac:dyDescent="0.25">
      <c r="B173" s="12" t="s">
        <v>694</v>
      </c>
      <c r="C173" s="3" t="s">
        <v>71</v>
      </c>
      <c r="D173" s="3">
        <v>12.85</v>
      </c>
      <c r="E173" s="3">
        <v>301.2</v>
      </c>
      <c r="F173" s="3">
        <v>880.59086000000002</v>
      </c>
      <c r="G173" s="7">
        <v>52.922931187351665</v>
      </c>
    </row>
    <row r="174" spans="2:7" x14ac:dyDescent="0.25">
      <c r="B174" s="12" t="s">
        <v>20</v>
      </c>
      <c r="C174" s="3" t="s">
        <v>70</v>
      </c>
      <c r="D174" s="3">
        <v>12.89</v>
      </c>
      <c r="E174" s="3">
        <v>305.3</v>
      </c>
      <c r="F174" s="3">
        <v>904.59095000000002</v>
      </c>
      <c r="G174" s="7">
        <v>109.89646790221722</v>
      </c>
    </row>
    <row r="175" spans="2:7" x14ac:dyDescent="0.25">
      <c r="B175" s="12" t="s">
        <v>533</v>
      </c>
      <c r="C175" s="3" t="s">
        <v>534</v>
      </c>
      <c r="D175" s="3">
        <v>12.12</v>
      </c>
      <c r="E175" s="3">
        <v>290.5</v>
      </c>
      <c r="F175" s="3">
        <v>721.58421999999996</v>
      </c>
      <c r="G175" s="7">
        <v>0.23290907585362219</v>
      </c>
    </row>
    <row r="176" spans="2:7" x14ac:dyDescent="0.25">
      <c r="B176" s="12" t="s">
        <v>535</v>
      </c>
      <c r="C176" s="3" t="s">
        <v>536</v>
      </c>
      <c r="D176" s="3">
        <v>12.22</v>
      </c>
      <c r="E176" s="3">
        <v>293.10000000000002</v>
      </c>
      <c r="F176" s="3">
        <v>719.56976999999995</v>
      </c>
      <c r="G176" s="7">
        <v>0.38410030747998136</v>
      </c>
    </row>
    <row r="177" spans="1:41" x14ac:dyDescent="0.25">
      <c r="B177" s="12" t="s">
        <v>537</v>
      </c>
      <c r="C177" s="3" t="s">
        <v>538</v>
      </c>
      <c r="D177" s="3">
        <v>12.16</v>
      </c>
      <c r="E177" s="3">
        <v>294.8</v>
      </c>
      <c r="F177" s="3">
        <v>747.60248999999999</v>
      </c>
      <c r="G177" s="7">
        <v>5.1455163008536052E-2</v>
      </c>
    </row>
    <row r="178" spans="1:41" x14ac:dyDescent="0.25">
      <c r="B178" s="12" t="s">
        <v>140</v>
      </c>
      <c r="C178" s="3" t="s">
        <v>26</v>
      </c>
      <c r="D178" s="3">
        <v>12.7</v>
      </c>
      <c r="E178" s="3">
        <v>286.39999999999998</v>
      </c>
      <c r="F178" s="3">
        <v>703.57793000000004</v>
      </c>
      <c r="G178" s="7">
        <v>77.881473479564193</v>
      </c>
    </row>
    <row r="179" spans="1:41" x14ac:dyDescent="0.25">
      <c r="B179" s="12" t="s">
        <v>244</v>
      </c>
      <c r="C179" s="3" t="s">
        <v>245</v>
      </c>
      <c r="D179" s="3">
        <v>11.97</v>
      </c>
      <c r="E179" s="3">
        <v>283.2</v>
      </c>
      <c r="F179" s="3">
        <v>701.56168000000002</v>
      </c>
      <c r="G179" s="7">
        <v>9.2636705317556771</v>
      </c>
    </row>
    <row r="180" spans="1:41" s="2" customFormat="1" x14ac:dyDescent="0.25">
      <c r="A180"/>
      <c r="B180" s="12" t="s">
        <v>141</v>
      </c>
      <c r="C180" s="3" t="s">
        <v>12</v>
      </c>
      <c r="D180" s="3">
        <v>13.71</v>
      </c>
      <c r="E180" s="3">
        <v>292.60000000000002</v>
      </c>
      <c r="F180" s="3">
        <v>731.60622999999998</v>
      </c>
      <c r="G180" s="7">
        <v>19.225776024051839</v>
      </c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</row>
    <row r="181" spans="1:41" x14ac:dyDescent="0.25">
      <c r="B181" s="12" t="s">
        <v>142</v>
      </c>
      <c r="C181" s="3" t="s">
        <v>72</v>
      </c>
      <c r="D181" s="3">
        <v>13.03</v>
      </c>
      <c r="E181" s="3">
        <v>289.8</v>
      </c>
      <c r="F181" s="3">
        <v>729.59068000000002</v>
      </c>
      <c r="G181" s="7">
        <v>9.5671423843808761</v>
      </c>
    </row>
    <row r="182" spans="1:41" x14ac:dyDescent="0.25">
      <c r="B182" s="12" t="s">
        <v>143</v>
      </c>
      <c r="C182" s="3" t="s">
        <v>73</v>
      </c>
      <c r="D182" s="3">
        <v>16.260000000000002</v>
      </c>
      <c r="E182" s="3">
        <v>309</v>
      </c>
      <c r="F182" s="3">
        <v>815.70213000000001</v>
      </c>
      <c r="G182" s="7">
        <v>14.983602952477506</v>
      </c>
    </row>
    <row r="183" spans="1:41" x14ac:dyDescent="0.25">
      <c r="B183" s="12" t="s">
        <v>144</v>
      </c>
      <c r="C183" s="3" t="s">
        <v>74</v>
      </c>
      <c r="D183" s="3">
        <v>15.55</v>
      </c>
      <c r="E183" s="3">
        <v>306.5</v>
      </c>
      <c r="F183" s="3">
        <v>813.68634999999995</v>
      </c>
      <c r="G183" s="7">
        <v>26.873010642897896</v>
      </c>
    </row>
    <row r="184" spans="1:41" x14ac:dyDescent="0.25">
      <c r="B184" s="12" t="s">
        <v>386</v>
      </c>
      <c r="C184" s="3" t="s">
        <v>387</v>
      </c>
      <c r="D184" s="3">
        <v>11.06</v>
      </c>
      <c r="E184" s="3">
        <v>277.89999999999998</v>
      </c>
      <c r="F184" s="3">
        <v>661.52795000000003</v>
      </c>
      <c r="G184" s="7">
        <v>0.26901915765486684</v>
      </c>
    </row>
    <row r="185" spans="1:41" x14ac:dyDescent="0.25">
      <c r="B185" s="12" t="s">
        <v>388</v>
      </c>
      <c r="C185" s="3" t="s">
        <v>389</v>
      </c>
      <c r="D185" s="3">
        <v>12.07</v>
      </c>
      <c r="E185" s="3">
        <v>285</v>
      </c>
      <c r="F185" s="3">
        <v>677.55839000000003</v>
      </c>
      <c r="G185" s="7">
        <v>0.3894563418879472</v>
      </c>
    </row>
    <row r="186" spans="1:41" x14ac:dyDescent="0.25">
      <c r="B186" s="12" t="s">
        <v>390</v>
      </c>
      <c r="C186" s="3" t="s">
        <v>391</v>
      </c>
      <c r="D186" s="3">
        <v>11.62</v>
      </c>
      <c r="E186" s="3">
        <v>280.60000000000002</v>
      </c>
      <c r="F186" s="3">
        <v>675.54556000000002</v>
      </c>
      <c r="G186" s="7">
        <v>7.9165339172063227</v>
      </c>
    </row>
    <row r="187" spans="1:41" x14ac:dyDescent="0.25">
      <c r="B187" s="12" t="s">
        <v>392</v>
      </c>
      <c r="C187" s="3" t="s">
        <v>393</v>
      </c>
      <c r="D187" s="3">
        <v>10.82</v>
      </c>
      <c r="E187" s="3">
        <v>277.10000000000002</v>
      </c>
      <c r="F187" s="3">
        <v>673.52792999999997</v>
      </c>
      <c r="G187" s="7">
        <v>0.74429508570467384</v>
      </c>
    </row>
    <row r="188" spans="1:41" x14ac:dyDescent="0.25">
      <c r="B188" s="12" t="s">
        <v>394</v>
      </c>
      <c r="C188" s="3" t="s">
        <v>395</v>
      </c>
      <c r="D188" s="3">
        <v>12.19</v>
      </c>
      <c r="E188" s="3">
        <v>284</v>
      </c>
      <c r="F188" s="3">
        <v>689.56055000000003</v>
      </c>
      <c r="G188" s="7">
        <v>5.0286237452413083</v>
      </c>
    </row>
    <row r="189" spans="1:41" x14ac:dyDescent="0.25">
      <c r="B189" s="12" t="s">
        <v>396</v>
      </c>
      <c r="C189" s="3" t="s">
        <v>397</v>
      </c>
      <c r="D189" s="3">
        <v>11.47</v>
      </c>
      <c r="E189" s="3">
        <v>279.2</v>
      </c>
      <c r="F189" s="3">
        <v>687.54373999999996</v>
      </c>
      <c r="G189" s="7">
        <v>0.2007975352619083</v>
      </c>
    </row>
    <row r="190" spans="1:41" x14ac:dyDescent="0.25">
      <c r="B190" s="12" t="s">
        <v>398</v>
      </c>
      <c r="C190" s="3" t="s">
        <v>399</v>
      </c>
      <c r="D190" s="3">
        <v>13.09</v>
      </c>
      <c r="E190" s="3">
        <v>290.2</v>
      </c>
      <c r="F190" s="3">
        <v>705.58934999999997</v>
      </c>
      <c r="G190" s="7">
        <v>5.355502131681634</v>
      </c>
    </row>
    <row r="191" spans="1:41" x14ac:dyDescent="0.25">
      <c r="B191" s="12" t="s">
        <v>400</v>
      </c>
      <c r="C191" s="3" t="s">
        <v>401</v>
      </c>
      <c r="D191" s="3">
        <v>13.24</v>
      </c>
      <c r="E191" s="3">
        <v>289.5</v>
      </c>
      <c r="F191" s="3">
        <v>717.59082999999998</v>
      </c>
      <c r="G191" s="7">
        <v>3.1957528399124655</v>
      </c>
    </row>
    <row r="192" spans="1:41" x14ac:dyDescent="0.25">
      <c r="B192" s="12" t="s">
        <v>402</v>
      </c>
      <c r="C192" s="3" t="s">
        <v>403</v>
      </c>
      <c r="D192" s="3">
        <v>12.55</v>
      </c>
      <c r="E192" s="3">
        <v>286.60000000000002</v>
      </c>
      <c r="F192" s="3">
        <v>715.57493999999997</v>
      </c>
      <c r="G192" s="7">
        <v>0.37116098554002847</v>
      </c>
    </row>
    <row r="193" spans="2:7" x14ac:dyDescent="0.25">
      <c r="B193" s="12" t="s">
        <v>404</v>
      </c>
      <c r="C193" s="3" t="s">
        <v>405</v>
      </c>
      <c r="D193" s="3">
        <v>14.04</v>
      </c>
      <c r="E193" s="3">
        <v>295.5</v>
      </c>
      <c r="F193" s="3">
        <v>733.62099999999998</v>
      </c>
      <c r="G193" s="7">
        <v>1.582287234562773</v>
      </c>
    </row>
    <row r="194" spans="2:7" x14ac:dyDescent="0.25">
      <c r="B194" s="12" t="s">
        <v>406</v>
      </c>
      <c r="C194" s="3" t="s">
        <v>407</v>
      </c>
      <c r="D194" s="3">
        <v>12.4</v>
      </c>
      <c r="E194" s="3">
        <v>286.7</v>
      </c>
      <c r="F194" s="3">
        <v>727.5752</v>
      </c>
      <c r="G194" s="7">
        <v>0.75505289201082959</v>
      </c>
    </row>
    <row r="195" spans="2:7" x14ac:dyDescent="0.25">
      <c r="B195" s="12" t="s">
        <v>408</v>
      </c>
      <c r="C195" s="3" t="s">
        <v>409</v>
      </c>
      <c r="D195" s="3">
        <v>14.21</v>
      </c>
      <c r="E195" s="3">
        <v>295.39999999999998</v>
      </c>
      <c r="F195" s="3">
        <v>745.62225000000001</v>
      </c>
      <c r="G195" s="7">
        <v>1.7057078378390964</v>
      </c>
    </row>
    <row r="196" spans="2:7" x14ac:dyDescent="0.25">
      <c r="B196" s="12" t="s">
        <v>410</v>
      </c>
      <c r="C196" s="3" t="s">
        <v>411</v>
      </c>
      <c r="D196" s="3">
        <v>14.65</v>
      </c>
      <c r="E196" s="3">
        <v>298.3</v>
      </c>
      <c r="F196" s="3">
        <v>759.63733000000002</v>
      </c>
      <c r="G196" s="7">
        <v>14.55999200795501</v>
      </c>
    </row>
    <row r="197" spans="2:7" x14ac:dyDescent="0.25">
      <c r="B197" s="12" t="s">
        <v>412</v>
      </c>
      <c r="C197" s="3" t="s">
        <v>413</v>
      </c>
      <c r="D197" s="3">
        <v>13.99</v>
      </c>
      <c r="E197" s="3">
        <v>295.60000000000002</v>
      </c>
      <c r="F197" s="3">
        <v>757.62184000000002</v>
      </c>
      <c r="G197" s="7">
        <v>5.6486203333962859</v>
      </c>
    </row>
    <row r="198" spans="2:7" x14ac:dyDescent="0.25">
      <c r="B198" s="12" t="s">
        <v>414</v>
      </c>
      <c r="C198" s="3" t="s">
        <v>415</v>
      </c>
      <c r="D198" s="3">
        <v>13.34</v>
      </c>
      <c r="E198" s="3">
        <v>292.10000000000002</v>
      </c>
      <c r="F198" s="3">
        <v>755.60639000000003</v>
      </c>
      <c r="G198" s="7">
        <v>0.43215976284963664</v>
      </c>
    </row>
    <row r="199" spans="2:7" x14ac:dyDescent="0.25">
      <c r="B199" s="12" t="s">
        <v>416</v>
      </c>
      <c r="C199" s="3" t="s">
        <v>417</v>
      </c>
      <c r="D199" s="3">
        <v>15.11</v>
      </c>
      <c r="E199" s="3">
        <v>300.8</v>
      </c>
      <c r="F199" s="3">
        <v>773.65318000000002</v>
      </c>
      <c r="G199" s="7">
        <v>6.3917995121181708</v>
      </c>
    </row>
    <row r="200" spans="2:7" x14ac:dyDescent="0.25">
      <c r="B200" s="12" t="s">
        <v>418</v>
      </c>
      <c r="C200" s="3" t="s">
        <v>419</v>
      </c>
      <c r="D200" s="3">
        <v>15.47</v>
      </c>
      <c r="E200" s="3">
        <v>303</v>
      </c>
      <c r="F200" s="3">
        <v>787.67004999999995</v>
      </c>
      <c r="G200" s="7">
        <v>29.448315802003926</v>
      </c>
    </row>
    <row r="201" spans="2:7" x14ac:dyDescent="0.25">
      <c r="B201" s="12" t="s">
        <v>420</v>
      </c>
      <c r="C201" s="3" t="s">
        <v>421</v>
      </c>
      <c r="D201" s="3">
        <v>14.92</v>
      </c>
      <c r="E201" s="3">
        <v>301.10000000000002</v>
      </c>
      <c r="F201" s="3">
        <v>785.65333999999996</v>
      </c>
      <c r="G201" s="7">
        <v>17.662560072178334</v>
      </c>
    </row>
    <row r="202" spans="2:7" x14ac:dyDescent="0.25">
      <c r="B202" s="12" t="s">
        <v>422</v>
      </c>
      <c r="C202" s="3" t="s">
        <v>423</v>
      </c>
      <c r="D202" s="3">
        <v>15.86</v>
      </c>
      <c r="E202" s="3">
        <v>306.39999999999998</v>
      </c>
      <c r="F202" s="3">
        <v>801.68588</v>
      </c>
      <c r="G202" s="7">
        <v>11.048494791754724</v>
      </c>
    </row>
    <row r="203" spans="2:7" x14ac:dyDescent="0.25">
      <c r="B203" s="12" t="s">
        <v>424</v>
      </c>
      <c r="C203" s="3" t="s">
        <v>425</v>
      </c>
      <c r="D203" s="3">
        <v>15.34</v>
      </c>
      <c r="E203" s="3">
        <v>302.7</v>
      </c>
      <c r="F203" s="3">
        <v>799.66872000000001</v>
      </c>
      <c r="G203" s="7">
        <v>6.4411966155055547</v>
      </c>
    </row>
    <row r="204" spans="2:7" x14ac:dyDescent="0.25">
      <c r="B204" s="12" t="s">
        <v>426</v>
      </c>
      <c r="C204" s="3" t="s">
        <v>427</v>
      </c>
      <c r="D204" s="3">
        <v>14.61</v>
      </c>
      <c r="E204" s="3">
        <v>301</v>
      </c>
      <c r="F204" s="3">
        <v>797.65327000000002</v>
      </c>
      <c r="G204" s="7">
        <v>0.96458448111109174</v>
      </c>
    </row>
    <row r="205" spans="2:7" x14ac:dyDescent="0.25">
      <c r="B205" s="12" t="s">
        <v>428</v>
      </c>
      <c r="C205" s="3" t="s">
        <v>429</v>
      </c>
      <c r="D205" s="3">
        <v>15.01</v>
      </c>
      <c r="E205" s="3">
        <v>303.7</v>
      </c>
      <c r="F205" s="3">
        <v>811.66873999999996</v>
      </c>
      <c r="G205" s="7">
        <v>17.874264954712725</v>
      </c>
    </row>
    <row r="206" spans="2:7" x14ac:dyDescent="0.25">
      <c r="B206" s="12" t="s">
        <v>430</v>
      </c>
      <c r="C206" s="3" t="s">
        <v>431</v>
      </c>
      <c r="D206" s="3">
        <v>14.41</v>
      </c>
      <c r="E206" s="3">
        <v>301.5</v>
      </c>
      <c r="F206" s="3">
        <v>809.65306999999996</v>
      </c>
      <c r="G206" s="7">
        <v>1.9881744212325325</v>
      </c>
    </row>
    <row r="207" spans="2:7" x14ac:dyDescent="0.25">
      <c r="B207" s="12" t="s">
        <v>432</v>
      </c>
      <c r="C207" s="3" t="s">
        <v>433</v>
      </c>
      <c r="D207" s="3">
        <v>16.57</v>
      </c>
      <c r="E207" s="3">
        <v>312.3</v>
      </c>
      <c r="F207" s="3">
        <v>829.71572000000003</v>
      </c>
      <c r="G207" s="7">
        <v>0.9836307063229861</v>
      </c>
    </row>
    <row r="208" spans="2:7" x14ac:dyDescent="0.25">
      <c r="B208" s="12" t="s">
        <v>434</v>
      </c>
      <c r="C208" s="3" t="s">
        <v>435</v>
      </c>
      <c r="D208" s="3">
        <v>15.83</v>
      </c>
      <c r="E208" s="3">
        <v>310.10000000000002</v>
      </c>
      <c r="F208" s="3">
        <v>827.69996000000003</v>
      </c>
      <c r="G208" s="7">
        <v>1.5953510806172926</v>
      </c>
    </row>
    <row r="209" spans="2:42" x14ac:dyDescent="0.25">
      <c r="B209" s="12" t="s">
        <v>436</v>
      </c>
      <c r="C209" s="3" t="s">
        <v>437</v>
      </c>
      <c r="D209" s="3">
        <v>15.38</v>
      </c>
      <c r="E209" s="3">
        <v>306.2</v>
      </c>
      <c r="F209" s="3">
        <v>825.68475999999998</v>
      </c>
      <c r="G209" s="7">
        <v>0.4411906409771949</v>
      </c>
    </row>
    <row r="210" spans="2:42" x14ac:dyDescent="0.25">
      <c r="B210" s="12" t="s">
        <v>438</v>
      </c>
      <c r="C210" s="3" t="s">
        <v>439</v>
      </c>
      <c r="D210" s="3">
        <v>17.03</v>
      </c>
      <c r="E210" s="3">
        <v>314.39999999999998</v>
      </c>
      <c r="F210" s="3">
        <v>843.73126999999999</v>
      </c>
      <c r="G210" s="7">
        <v>0.16084322736556342</v>
      </c>
    </row>
    <row r="211" spans="2:42" x14ac:dyDescent="0.25">
      <c r="B211" s="12" t="s">
        <v>440</v>
      </c>
      <c r="C211" s="3" t="s">
        <v>441</v>
      </c>
      <c r="D211" s="3">
        <v>16.29</v>
      </c>
      <c r="E211" s="3">
        <v>312.60000000000002</v>
      </c>
      <c r="F211" s="3">
        <v>841.71497999999997</v>
      </c>
      <c r="G211" s="7">
        <v>0.27936754777326178</v>
      </c>
    </row>
    <row r="212" spans="2:42" x14ac:dyDescent="0.25">
      <c r="B212" s="12" t="s">
        <v>442</v>
      </c>
      <c r="C212" s="3" t="s">
        <v>443</v>
      </c>
      <c r="D212" s="3">
        <v>15.8</v>
      </c>
      <c r="E212" s="3">
        <v>310.7</v>
      </c>
      <c r="F212" s="3">
        <v>839.69967999999994</v>
      </c>
      <c r="G212" s="7">
        <v>0.35283950445483336</v>
      </c>
    </row>
    <row r="213" spans="2:42" x14ac:dyDescent="0.25">
      <c r="B213" s="12" t="s">
        <v>145</v>
      </c>
      <c r="C213" s="3" t="s">
        <v>146</v>
      </c>
      <c r="D213" s="3">
        <v>18.22</v>
      </c>
      <c r="E213" s="3">
        <v>290.3</v>
      </c>
      <c r="F213" s="3">
        <v>712.6454</v>
      </c>
      <c r="G213" s="7">
        <v>0.50618116501600718</v>
      </c>
    </row>
    <row r="214" spans="2:42" x14ac:dyDescent="0.25">
      <c r="B214" s="12" t="s">
        <v>147</v>
      </c>
      <c r="C214" s="3" t="s">
        <v>148</v>
      </c>
      <c r="D214" s="3">
        <v>17.88</v>
      </c>
      <c r="E214" s="3">
        <v>285.60000000000002</v>
      </c>
      <c r="F214" s="3">
        <v>710.62959000000001</v>
      </c>
      <c r="G214" s="7">
        <v>0.21872765329226052</v>
      </c>
    </row>
    <row r="215" spans="2:42" x14ac:dyDescent="0.25">
      <c r="B215" s="12" t="s">
        <v>149</v>
      </c>
      <c r="C215" s="3" t="s">
        <v>150</v>
      </c>
      <c r="D215" s="3">
        <v>18.41</v>
      </c>
      <c r="E215" s="3">
        <v>297.10000000000002</v>
      </c>
      <c r="F215" s="3">
        <v>764.67706999999996</v>
      </c>
      <c r="G215" s="7">
        <v>1.471297515099915</v>
      </c>
    </row>
    <row r="216" spans="2:42" x14ac:dyDescent="0.25">
      <c r="B216" s="12" t="s">
        <v>151</v>
      </c>
      <c r="C216" s="3" t="s">
        <v>152</v>
      </c>
      <c r="D216" s="3">
        <v>18.28</v>
      </c>
      <c r="E216" s="3">
        <v>298.39999999999998</v>
      </c>
      <c r="F216" s="3">
        <v>788.67556999999999</v>
      </c>
      <c r="G216" s="7">
        <v>0.10044018196370795</v>
      </c>
    </row>
    <row r="217" spans="2:42" x14ac:dyDescent="0.25">
      <c r="B217" s="12" t="s">
        <v>444</v>
      </c>
      <c r="C217" s="3" t="s">
        <v>445</v>
      </c>
      <c r="D217" s="3">
        <v>18.12</v>
      </c>
      <c r="E217" s="3">
        <v>288.8</v>
      </c>
      <c r="F217" s="3">
        <v>724.64697000000001</v>
      </c>
      <c r="G217" s="7">
        <v>3.8810437644895605E-2</v>
      </c>
      <c r="AP217" s="1" t="e">
        <f>AVERAGE(J217:AO217)</f>
        <v>#DIV/0!</v>
      </c>
    </row>
    <row r="218" spans="2:42" x14ac:dyDescent="0.25">
      <c r="B218" s="12" t="s">
        <v>446</v>
      </c>
      <c r="C218" s="3" t="s">
        <v>447</v>
      </c>
      <c r="D218" s="3">
        <v>18.399999999999999</v>
      </c>
      <c r="E218" s="3">
        <v>293.39999999999998</v>
      </c>
      <c r="F218" s="3">
        <v>726.66112999999996</v>
      </c>
      <c r="G218" s="7">
        <v>3.0373897773838865E-2</v>
      </c>
    </row>
    <row r="219" spans="2:42" x14ac:dyDescent="0.25">
      <c r="B219" s="12" t="s">
        <v>153</v>
      </c>
      <c r="C219" s="3" t="s">
        <v>154</v>
      </c>
      <c r="D219" s="3">
        <v>18.54</v>
      </c>
      <c r="E219" s="3">
        <v>296.7</v>
      </c>
      <c r="F219" s="3">
        <v>740.67691000000002</v>
      </c>
      <c r="G219" s="7">
        <v>1.1010908449295811</v>
      </c>
    </row>
    <row r="220" spans="2:42" x14ac:dyDescent="0.25">
      <c r="B220" s="12" t="s">
        <v>155</v>
      </c>
      <c r="C220" s="3" t="s">
        <v>156</v>
      </c>
      <c r="D220" s="3">
        <v>18.61</v>
      </c>
      <c r="E220" s="3">
        <v>299.5</v>
      </c>
      <c r="F220" s="3">
        <v>766.69304999999997</v>
      </c>
      <c r="G220" s="7">
        <v>3.139272887815391</v>
      </c>
    </row>
    <row r="221" spans="2:42" x14ac:dyDescent="0.25">
      <c r="B221" s="12" t="s">
        <v>157</v>
      </c>
      <c r="C221" s="3" t="s">
        <v>158</v>
      </c>
      <c r="D221" s="3">
        <v>18.66</v>
      </c>
      <c r="E221" s="3">
        <v>303.3</v>
      </c>
      <c r="F221" s="3">
        <v>792.70856000000003</v>
      </c>
      <c r="G221" s="7">
        <v>7.1052050019080948</v>
      </c>
    </row>
    <row r="222" spans="2:42" x14ac:dyDescent="0.25">
      <c r="B222" s="12" t="s">
        <v>159</v>
      </c>
      <c r="C222" s="3" t="s">
        <v>160</v>
      </c>
      <c r="D222" s="3">
        <v>18.5</v>
      </c>
      <c r="E222" s="3">
        <v>301.39999999999998</v>
      </c>
      <c r="F222" s="3">
        <v>790.69246999999996</v>
      </c>
      <c r="G222" s="7">
        <v>1.223834274673268</v>
      </c>
    </row>
    <row r="223" spans="2:42" x14ac:dyDescent="0.25">
      <c r="B223" s="12" t="s">
        <v>161</v>
      </c>
      <c r="C223" s="3" t="s">
        <v>162</v>
      </c>
      <c r="D223" s="3">
        <v>18.57</v>
      </c>
      <c r="E223" s="3">
        <v>305.7</v>
      </c>
      <c r="F223" s="3">
        <v>816.70817999999997</v>
      </c>
      <c r="G223" s="7">
        <v>2.0292584496801549</v>
      </c>
    </row>
    <row r="224" spans="2:42" x14ac:dyDescent="0.25">
      <c r="B224" s="12" t="s">
        <v>448</v>
      </c>
      <c r="C224" s="3" t="s">
        <v>449</v>
      </c>
      <c r="D224" s="3">
        <v>18.420000000000002</v>
      </c>
      <c r="E224" s="3">
        <v>303.8</v>
      </c>
      <c r="F224" s="3">
        <v>814.69119999999998</v>
      </c>
      <c r="G224" s="7">
        <v>0.22573316450332262</v>
      </c>
    </row>
    <row r="225" spans="2:7" x14ac:dyDescent="0.25">
      <c r="B225" s="12" t="s">
        <v>450</v>
      </c>
      <c r="C225" s="3" t="s">
        <v>451</v>
      </c>
      <c r="D225" s="3">
        <v>18.37</v>
      </c>
      <c r="E225" s="3">
        <v>307.10000000000002</v>
      </c>
      <c r="F225" s="3">
        <v>838.69132999999999</v>
      </c>
      <c r="G225" s="7">
        <v>5.0419729752440107E-2</v>
      </c>
    </row>
    <row r="226" spans="2:7" x14ac:dyDescent="0.25">
      <c r="B226" s="12" t="s">
        <v>163</v>
      </c>
      <c r="C226" s="3" t="s">
        <v>164</v>
      </c>
      <c r="D226" s="3">
        <v>18.57</v>
      </c>
      <c r="E226" s="3">
        <v>301.10000000000002</v>
      </c>
      <c r="F226" s="3">
        <v>778.69215999999994</v>
      </c>
      <c r="G226" s="7">
        <v>9.3128584640251408E-2</v>
      </c>
    </row>
    <row r="227" spans="2:7" x14ac:dyDescent="0.25">
      <c r="B227" s="12" t="s">
        <v>452</v>
      </c>
      <c r="C227" s="3" t="s">
        <v>203</v>
      </c>
      <c r="D227" s="3">
        <v>18.66</v>
      </c>
      <c r="E227" s="3">
        <v>298.89999999999998</v>
      </c>
      <c r="F227" s="3">
        <v>754.69327999999996</v>
      </c>
      <c r="G227" s="7">
        <v>0.11593427949859862</v>
      </c>
    </row>
    <row r="228" spans="2:7" x14ac:dyDescent="0.25">
      <c r="B228" s="12" t="s">
        <v>453</v>
      </c>
      <c r="C228" s="3" t="s">
        <v>204</v>
      </c>
      <c r="D228" s="3">
        <v>18.77</v>
      </c>
      <c r="E228" s="3">
        <v>301.89999999999998</v>
      </c>
      <c r="F228" s="3">
        <v>768.70791999999994</v>
      </c>
      <c r="G228" s="7">
        <v>2.5572616318101877</v>
      </c>
    </row>
    <row r="229" spans="2:7" x14ac:dyDescent="0.25">
      <c r="B229" s="12" t="s">
        <v>454</v>
      </c>
      <c r="C229" s="3" t="s">
        <v>208</v>
      </c>
      <c r="D229" s="3">
        <v>18.72</v>
      </c>
      <c r="E229" s="3">
        <v>302.3</v>
      </c>
      <c r="F229" s="3">
        <v>780.70835</v>
      </c>
      <c r="G229" s="7">
        <v>0.23939396166500768</v>
      </c>
    </row>
    <row r="230" spans="2:7" x14ac:dyDescent="0.25">
      <c r="B230" s="12" t="s">
        <v>455</v>
      </c>
      <c r="C230" s="3" t="s">
        <v>209</v>
      </c>
      <c r="D230" s="3">
        <v>18.96</v>
      </c>
      <c r="E230" s="3">
        <v>307.89999999999998</v>
      </c>
      <c r="F230" s="3">
        <v>796.73915</v>
      </c>
      <c r="G230" s="7">
        <v>4.4792967701962256</v>
      </c>
    </row>
    <row r="231" spans="2:7" x14ac:dyDescent="0.25">
      <c r="B231" s="12" t="s">
        <v>456</v>
      </c>
      <c r="C231" s="3" t="s">
        <v>210</v>
      </c>
      <c r="D231" s="3">
        <v>18.82</v>
      </c>
      <c r="E231" s="3">
        <v>305.39999999999998</v>
      </c>
      <c r="F231" s="3">
        <v>794.72346000000005</v>
      </c>
      <c r="G231" s="7">
        <v>12.328300499581166</v>
      </c>
    </row>
    <row r="232" spans="2:7" x14ac:dyDescent="0.25">
      <c r="B232" s="12" t="s">
        <v>457</v>
      </c>
      <c r="C232" s="3" t="s">
        <v>216</v>
      </c>
      <c r="D232" s="3">
        <v>19.010000000000002</v>
      </c>
      <c r="E232" s="3">
        <v>311.8</v>
      </c>
      <c r="F232" s="3">
        <v>822.75468000000001</v>
      </c>
      <c r="G232" s="7">
        <v>36.128797832164068</v>
      </c>
    </row>
    <row r="233" spans="2:7" x14ac:dyDescent="0.25">
      <c r="B233" s="12" t="s">
        <v>458</v>
      </c>
      <c r="C233" s="3" t="s">
        <v>231</v>
      </c>
      <c r="D233" s="3">
        <v>19.829999999999998</v>
      </c>
      <c r="E233" s="3">
        <v>333.9</v>
      </c>
      <c r="F233" s="3">
        <v>922.87908000000004</v>
      </c>
      <c r="G233" s="7">
        <v>9.288192309876004E-3</v>
      </c>
    </row>
    <row r="234" spans="2:7" x14ac:dyDescent="0.25">
      <c r="B234" s="12" t="s">
        <v>165</v>
      </c>
      <c r="C234" s="3" t="s">
        <v>166</v>
      </c>
      <c r="D234" s="3">
        <v>18.86</v>
      </c>
      <c r="E234" s="3">
        <v>309.2</v>
      </c>
      <c r="F234" s="3">
        <v>820.73956999999996</v>
      </c>
      <c r="G234" s="7">
        <v>40.880480118605327</v>
      </c>
    </row>
    <row r="235" spans="2:7" x14ac:dyDescent="0.25">
      <c r="B235" s="12" t="s">
        <v>167</v>
      </c>
      <c r="C235" s="3" t="s">
        <v>168</v>
      </c>
      <c r="D235" s="3">
        <v>18.78</v>
      </c>
      <c r="E235" s="3">
        <v>311.5</v>
      </c>
      <c r="F235" s="3">
        <v>844.73974999999996</v>
      </c>
      <c r="G235" s="7">
        <v>25.555409996391582</v>
      </c>
    </row>
    <row r="236" spans="2:7" x14ac:dyDescent="0.25">
      <c r="B236" s="12" t="s">
        <v>459</v>
      </c>
      <c r="C236" s="3" t="s">
        <v>219</v>
      </c>
      <c r="D236" s="3">
        <v>18.649999999999999</v>
      </c>
      <c r="E236" s="3">
        <v>310.39999999999998</v>
      </c>
      <c r="F236" s="3">
        <v>842.72355000000005</v>
      </c>
      <c r="G236" s="7">
        <v>3.354613996511735</v>
      </c>
    </row>
    <row r="237" spans="2:7" x14ac:dyDescent="0.25">
      <c r="B237" s="12" t="s">
        <v>460</v>
      </c>
      <c r="C237" s="3" t="s">
        <v>218</v>
      </c>
      <c r="D237" s="3">
        <v>18.57</v>
      </c>
      <c r="E237" s="3">
        <v>308.2</v>
      </c>
      <c r="F237" s="3">
        <v>828.70809999999994</v>
      </c>
      <c r="G237" s="7">
        <v>1.935121822518502E-2</v>
      </c>
    </row>
    <row r="238" spans="2:7" x14ac:dyDescent="0.25">
      <c r="B238" s="12" t="s">
        <v>461</v>
      </c>
      <c r="C238" s="3" t="s">
        <v>220</v>
      </c>
      <c r="D238" s="3">
        <v>18.54</v>
      </c>
      <c r="E238" s="3">
        <v>309.3</v>
      </c>
      <c r="F238" s="3">
        <v>840.70763999999997</v>
      </c>
      <c r="G238" s="7">
        <v>0.39253580680981814</v>
      </c>
    </row>
    <row r="239" spans="2:7" x14ac:dyDescent="0.25">
      <c r="B239" s="12" t="s">
        <v>462</v>
      </c>
      <c r="C239" s="3" t="s">
        <v>200</v>
      </c>
      <c r="D239" s="3">
        <v>19.05</v>
      </c>
      <c r="E239" s="3">
        <v>310.8</v>
      </c>
      <c r="F239" s="3">
        <v>810.75489000000005</v>
      </c>
      <c r="G239" s="7">
        <v>0.44597835495236876</v>
      </c>
    </row>
    <row r="240" spans="2:7" x14ac:dyDescent="0.25">
      <c r="B240" s="12" t="s">
        <v>463</v>
      </c>
      <c r="C240" s="3" t="s">
        <v>201</v>
      </c>
      <c r="D240" s="3">
        <v>18.91</v>
      </c>
      <c r="E240" s="3">
        <v>308.5</v>
      </c>
      <c r="F240" s="3">
        <v>808.73927000000003</v>
      </c>
      <c r="G240" s="7">
        <v>0.75496270517571085</v>
      </c>
    </row>
    <row r="241" spans="2:7" x14ac:dyDescent="0.25">
      <c r="B241" s="12" t="s">
        <v>464</v>
      </c>
      <c r="C241" s="3" t="s">
        <v>205</v>
      </c>
      <c r="D241" s="3">
        <v>19.09</v>
      </c>
      <c r="E241" s="3">
        <v>314.8</v>
      </c>
      <c r="F241" s="3">
        <v>836.7704</v>
      </c>
      <c r="G241" s="7">
        <v>1.7487292530674527</v>
      </c>
    </row>
    <row r="242" spans="2:7" x14ac:dyDescent="0.25">
      <c r="B242" s="12" t="s">
        <v>465</v>
      </c>
      <c r="C242" s="3" t="s">
        <v>202</v>
      </c>
      <c r="D242" s="3">
        <v>18.77</v>
      </c>
      <c r="E242" s="3">
        <v>306.39999999999998</v>
      </c>
      <c r="F242" s="3">
        <v>806.72328000000005</v>
      </c>
      <c r="G242" s="7">
        <v>0.47132217252020003</v>
      </c>
    </row>
    <row r="243" spans="2:7" x14ac:dyDescent="0.25">
      <c r="B243" s="12" t="s">
        <v>466</v>
      </c>
      <c r="C243" s="3" t="s">
        <v>206</v>
      </c>
      <c r="D243" s="3">
        <v>18.96</v>
      </c>
      <c r="E243" s="3">
        <v>312.60000000000002</v>
      </c>
      <c r="F243" s="3">
        <v>834.75486999999998</v>
      </c>
      <c r="G243" s="7">
        <v>1.9909002014805974</v>
      </c>
    </row>
    <row r="244" spans="2:7" x14ac:dyDescent="0.25">
      <c r="B244" s="12" t="s">
        <v>467</v>
      </c>
      <c r="C244" s="3" t="s">
        <v>207</v>
      </c>
      <c r="D244" s="3">
        <v>18.82</v>
      </c>
      <c r="E244" s="3">
        <v>310.8</v>
      </c>
      <c r="F244" s="3">
        <v>832.73918000000003</v>
      </c>
      <c r="G244" s="7">
        <v>0.74860165371047005</v>
      </c>
    </row>
    <row r="245" spans="2:7" x14ac:dyDescent="0.25">
      <c r="B245" s="12" t="s">
        <v>468</v>
      </c>
      <c r="C245" s="3" t="s">
        <v>211</v>
      </c>
      <c r="D245" s="3">
        <v>19</v>
      </c>
      <c r="E245" s="3">
        <v>316.3</v>
      </c>
      <c r="F245" s="3">
        <v>860.77034000000003</v>
      </c>
      <c r="G245" s="7">
        <v>3.7338391167759775</v>
      </c>
    </row>
    <row r="246" spans="2:7" x14ac:dyDescent="0.25">
      <c r="B246" s="12" t="s">
        <v>469</v>
      </c>
      <c r="C246" s="3" t="s">
        <v>212</v>
      </c>
      <c r="D246" s="3">
        <v>18.87</v>
      </c>
      <c r="E246" s="3">
        <v>314.8</v>
      </c>
      <c r="F246" s="3">
        <v>858.75441999999998</v>
      </c>
      <c r="G246" s="7">
        <v>1.5477682594382089</v>
      </c>
    </row>
    <row r="247" spans="2:7" x14ac:dyDescent="0.25">
      <c r="B247" s="12" t="s">
        <v>470</v>
      </c>
      <c r="C247" s="3" t="s">
        <v>213</v>
      </c>
      <c r="D247" s="3">
        <v>18.75</v>
      </c>
      <c r="E247" s="3">
        <v>313.5</v>
      </c>
      <c r="F247" s="3">
        <v>856.73855000000003</v>
      </c>
      <c r="G247" s="7">
        <v>0.32924070433401764</v>
      </c>
    </row>
    <row r="248" spans="2:7" x14ac:dyDescent="0.25">
      <c r="B248" s="12" t="s">
        <v>471</v>
      </c>
      <c r="C248" s="3" t="s">
        <v>217</v>
      </c>
      <c r="D248" s="3">
        <v>18.690000000000001</v>
      </c>
      <c r="E248" s="3">
        <v>309.3</v>
      </c>
      <c r="F248" s="3">
        <v>830.72338000000002</v>
      </c>
      <c r="G248" s="7">
        <v>0.1222068732503508</v>
      </c>
    </row>
    <row r="249" spans="2:7" x14ac:dyDescent="0.25">
      <c r="B249" s="12" t="s">
        <v>472</v>
      </c>
      <c r="C249" s="3" t="s">
        <v>214</v>
      </c>
      <c r="D249" s="3">
        <v>18.64</v>
      </c>
      <c r="E249" s="3">
        <v>312.39999999999998</v>
      </c>
      <c r="F249" s="3">
        <v>854.72353999999996</v>
      </c>
      <c r="G249" s="7">
        <v>4.7165900475432732E-2</v>
      </c>
    </row>
    <row r="250" spans="2:7" x14ac:dyDescent="0.25">
      <c r="B250" s="12" t="s">
        <v>36</v>
      </c>
      <c r="C250" s="3" t="s">
        <v>37</v>
      </c>
      <c r="D250" s="3">
        <v>19.149999999999999</v>
      </c>
      <c r="E250" s="3">
        <v>313.8</v>
      </c>
      <c r="F250" s="3">
        <v>824.77056000000005</v>
      </c>
      <c r="G250" s="7">
        <v>5.9926377303190552</v>
      </c>
    </row>
    <row r="251" spans="2:7" x14ac:dyDescent="0.25">
      <c r="B251" s="12" t="s">
        <v>169</v>
      </c>
      <c r="C251" s="3" t="s">
        <v>170</v>
      </c>
      <c r="D251" s="3">
        <v>19.34</v>
      </c>
      <c r="E251" s="3">
        <v>319.7</v>
      </c>
      <c r="F251" s="3">
        <v>852.80136000000005</v>
      </c>
      <c r="G251" s="7">
        <v>2.6363309561770261</v>
      </c>
    </row>
    <row r="252" spans="2:7" x14ac:dyDescent="0.25">
      <c r="B252" s="12" t="s">
        <v>171</v>
      </c>
      <c r="C252" s="3" t="s">
        <v>172</v>
      </c>
      <c r="D252" s="3">
        <v>19.18</v>
      </c>
      <c r="E252" s="3">
        <v>317.89999999999998</v>
      </c>
      <c r="F252" s="3">
        <v>850.78593999999998</v>
      </c>
      <c r="G252" s="7">
        <v>51.657841880104584</v>
      </c>
    </row>
    <row r="253" spans="2:7" x14ac:dyDescent="0.25">
      <c r="B253" s="12" t="s">
        <v>473</v>
      </c>
      <c r="C253" s="3" t="s">
        <v>232</v>
      </c>
      <c r="D253" s="3">
        <v>19.95</v>
      </c>
      <c r="E253" s="3">
        <v>336.7</v>
      </c>
      <c r="F253" s="3">
        <v>936.89553000000001</v>
      </c>
      <c r="G253" s="7">
        <v>1.5520542312685565E-2</v>
      </c>
    </row>
    <row r="254" spans="2:7" x14ac:dyDescent="0.25">
      <c r="B254" s="12" t="s">
        <v>474</v>
      </c>
      <c r="C254" s="3" t="s">
        <v>233</v>
      </c>
      <c r="D254" s="3">
        <v>19.989999999999998</v>
      </c>
      <c r="E254" s="3">
        <v>338.7</v>
      </c>
      <c r="F254" s="3">
        <v>950.91105000000005</v>
      </c>
      <c r="G254" s="7">
        <v>2.3881604766756671E-3</v>
      </c>
    </row>
    <row r="255" spans="2:7" x14ac:dyDescent="0.25">
      <c r="B255" s="12" t="s">
        <v>173</v>
      </c>
      <c r="C255" s="3" t="s">
        <v>174</v>
      </c>
      <c r="D255" s="3">
        <v>19.05</v>
      </c>
      <c r="E255" s="3">
        <v>315.3</v>
      </c>
      <c r="F255" s="3">
        <v>848.77080000000001</v>
      </c>
      <c r="G255" s="7">
        <v>134.50934155202884</v>
      </c>
    </row>
    <row r="256" spans="2:7" x14ac:dyDescent="0.25">
      <c r="B256" s="12" t="s">
        <v>475</v>
      </c>
      <c r="C256" s="3" t="s">
        <v>215</v>
      </c>
      <c r="D256" s="3">
        <v>19.88</v>
      </c>
      <c r="E256" s="3">
        <v>337.3</v>
      </c>
      <c r="F256" s="3">
        <v>948.89577999999995</v>
      </c>
      <c r="G256" s="7">
        <v>3.8750187608806701E-3</v>
      </c>
    </row>
    <row r="257" spans="2:7" x14ac:dyDescent="0.25">
      <c r="B257" s="12" t="s">
        <v>476</v>
      </c>
      <c r="C257" s="3" t="s">
        <v>221</v>
      </c>
      <c r="D257" s="3">
        <v>19.29</v>
      </c>
      <c r="E257" s="3">
        <v>320.89999999999998</v>
      </c>
      <c r="F257" s="3">
        <v>864.80208000000005</v>
      </c>
      <c r="G257" s="7">
        <v>0.79179101093571425</v>
      </c>
    </row>
    <row r="258" spans="2:7" x14ac:dyDescent="0.25">
      <c r="B258" s="12" t="s">
        <v>477</v>
      </c>
      <c r="C258" s="3" t="s">
        <v>222</v>
      </c>
      <c r="D258" s="3">
        <v>19.14</v>
      </c>
      <c r="E258" s="3">
        <v>318.3</v>
      </c>
      <c r="F258" s="3">
        <v>862.78612999999996</v>
      </c>
      <c r="G258" s="7">
        <v>3.8049098309126794</v>
      </c>
    </row>
    <row r="259" spans="2:7" x14ac:dyDescent="0.25">
      <c r="B259" s="12" t="s">
        <v>38</v>
      </c>
      <c r="C259" s="3" t="s">
        <v>39</v>
      </c>
      <c r="D259" s="3">
        <v>19.54</v>
      </c>
      <c r="E259" s="3">
        <v>326.10000000000002</v>
      </c>
      <c r="F259" s="3">
        <v>880.83335999999997</v>
      </c>
      <c r="G259" s="7">
        <v>0.37987542179615563</v>
      </c>
    </row>
    <row r="260" spans="2:7" x14ac:dyDescent="0.25">
      <c r="B260" s="12" t="s">
        <v>175</v>
      </c>
      <c r="C260" s="3" t="s">
        <v>176</v>
      </c>
      <c r="D260" s="3">
        <v>19.37</v>
      </c>
      <c r="E260" s="3">
        <v>324</v>
      </c>
      <c r="F260" s="3">
        <v>878.81654000000003</v>
      </c>
      <c r="G260" s="7">
        <v>12.514755832914034</v>
      </c>
    </row>
    <row r="261" spans="2:7" x14ac:dyDescent="0.25">
      <c r="B261" s="12" t="s">
        <v>177</v>
      </c>
      <c r="C261" s="3" t="s">
        <v>178</v>
      </c>
      <c r="D261" s="3">
        <v>19.23</v>
      </c>
      <c r="E261" s="3">
        <v>322</v>
      </c>
      <c r="F261" s="3">
        <v>876.80274999999995</v>
      </c>
      <c r="G261" s="7">
        <v>183.1135707736257</v>
      </c>
    </row>
    <row r="262" spans="2:7" x14ac:dyDescent="0.25">
      <c r="B262" s="12" t="s">
        <v>179</v>
      </c>
      <c r="C262" s="3" t="s">
        <v>180</v>
      </c>
      <c r="D262" s="3">
        <v>19.09</v>
      </c>
      <c r="E262" s="3">
        <v>319.8</v>
      </c>
      <c r="F262" s="3">
        <v>874.78747999999996</v>
      </c>
      <c r="G262" s="7">
        <v>346.25084186229958</v>
      </c>
    </row>
    <row r="263" spans="2:7" x14ac:dyDescent="0.25">
      <c r="B263" s="12" t="s">
        <v>478</v>
      </c>
      <c r="C263" s="3" t="s">
        <v>479</v>
      </c>
      <c r="D263" s="3">
        <v>19.77</v>
      </c>
      <c r="E263" s="3">
        <v>335.1</v>
      </c>
      <c r="F263" s="3">
        <v>934.87891999999999</v>
      </c>
      <c r="G263" s="7">
        <v>3.2182630377896045E-2</v>
      </c>
    </row>
    <row r="264" spans="2:7" x14ac:dyDescent="0.25">
      <c r="B264" s="12" t="s">
        <v>480</v>
      </c>
      <c r="C264" s="3" t="s">
        <v>481</v>
      </c>
      <c r="D264" s="3">
        <v>18.97</v>
      </c>
      <c r="E264" s="3">
        <v>317.7</v>
      </c>
      <c r="F264" s="3">
        <v>872.77191000000005</v>
      </c>
      <c r="G264" s="7">
        <v>209.41681203054696</v>
      </c>
    </row>
    <row r="265" spans="2:7" x14ac:dyDescent="0.25">
      <c r="B265" s="12" t="s">
        <v>482</v>
      </c>
      <c r="C265" s="3" t="s">
        <v>483</v>
      </c>
      <c r="D265" s="3">
        <v>18.89</v>
      </c>
      <c r="E265" s="3">
        <v>324.5</v>
      </c>
      <c r="F265" s="3">
        <v>920.76969999999994</v>
      </c>
      <c r="G265" s="7">
        <v>11.519144144939055</v>
      </c>
    </row>
    <row r="266" spans="2:7" x14ac:dyDescent="0.25">
      <c r="B266" s="12" t="s">
        <v>484</v>
      </c>
      <c r="C266" s="3" t="s">
        <v>485</v>
      </c>
      <c r="D266" s="3">
        <v>18.829999999999998</v>
      </c>
      <c r="E266" s="3">
        <v>326.60000000000002</v>
      </c>
      <c r="F266" s="3">
        <v>944.76913000000002</v>
      </c>
      <c r="G266" s="7">
        <v>1.8275878939963053</v>
      </c>
    </row>
    <row r="267" spans="2:7" x14ac:dyDescent="0.25">
      <c r="B267" s="12" t="s">
        <v>709</v>
      </c>
      <c r="C267" s="3" t="s">
        <v>40</v>
      </c>
      <c r="D267" s="3">
        <v>18.91</v>
      </c>
      <c r="E267" s="3">
        <v>313.39999999999998</v>
      </c>
      <c r="F267" s="3">
        <v>846.75567000000001</v>
      </c>
      <c r="G267" s="7">
        <v>92.086628868783691</v>
      </c>
    </row>
    <row r="268" spans="2:7" x14ac:dyDescent="0.25">
      <c r="B268" s="12" t="s">
        <v>75</v>
      </c>
      <c r="C268" s="3" t="s">
        <v>76</v>
      </c>
      <c r="D268" s="3">
        <v>18.72</v>
      </c>
      <c r="E268" s="3">
        <v>307.2</v>
      </c>
      <c r="F268" s="3">
        <v>818.72403999999995</v>
      </c>
      <c r="G268" s="7">
        <v>13.577539862008551</v>
      </c>
    </row>
    <row r="269" spans="2:7" x14ac:dyDescent="0.25">
      <c r="B269" s="12" t="s">
        <v>486</v>
      </c>
      <c r="C269" s="3" t="s">
        <v>223</v>
      </c>
      <c r="D269" s="3">
        <v>18.84</v>
      </c>
      <c r="E269" s="3">
        <v>316.2</v>
      </c>
      <c r="F269" s="3">
        <v>870.75549999999998</v>
      </c>
      <c r="G269" s="7">
        <v>51.68195037202657</v>
      </c>
    </row>
    <row r="270" spans="2:7" x14ac:dyDescent="0.25">
      <c r="B270" s="12" t="s">
        <v>487</v>
      </c>
      <c r="C270" s="3" t="s">
        <v>224</v>
      </c>
      <c r="D270" s="3">
        <v>18.72</v>
      </c>
      <c r="E270" s="3">
        <v>314.60000000000002</v>
      </c>
      <c r="F270" s="3">
        <v>868.73895000000005</v>
      </c>
      <c r="G270" s="7">
        <v>6.370557182460149</v>
      </c>
    </row>
    <row r="271" spans="2:7" x14ac:dyDescent="0.25">
      <c r="B271" s="12" t="s">
        <v>488</v>
      </c>
      <c r="C271" s="3" t="s">
        <v>225</v>
      </c>
      <c r="D271" s="3">
        <v>18.61</v>
      </c>
      <c r="E271" s="3">
        <v>313.8</v>
      </c>
      <c r="F271" s="3">
        <v>866.72311999999999</v>
      </c>
      <c r="G271" s="7">
        <v>0.79282229614010058</v>
      </c>
    </row>
    <row r="272" spans="2:7" x14ac:dyDescent="0.25">
      <c r="B272" s="12" t="s">
        <v>489</v>
      </c>
      <c r="C272" s="3" t="s">
        <v>226</v>
      </c>
      <c r="D272" s="3">
        <v>19.32</v>
      </c>
      <c r="E272" s="3">
        <v>325</v>
      </c>
      <c r="F272" s="3">
        <v>890.81704000000002</v>
      </c>
      <c r="G272" s="7">
        <v>1.4939914607787286</v>
      </c>
    </row>
    <row r="273" spans="2:7" x14ac:dyDescent="0.25">
      <c r="B273" s="12" t="s">
        <v>490</v>
      </c>
      <c r="C273" s="3" t="s">
        <v>227</v>
      </c>
      <c r="D273" s="3">
        <v>19.170000000000002</v>
      </c>
      <c r="E273" s="3">
        <v>322.89999999999998</v>
      </c>
      <c r="F273" s="3">
        <v>888.80138999999997</v>
      </c>
      <c r="G273" s="7">
        <v>2.1251871024632627</v>
      </c>
    </row>
    <row r="274" spans="2:7" x14ac:dyDescent="0.25">
      <c r="B274" s="12" t="s">
        <v>491</v>
      </c>
      <c r="C274" s="3" t="s">
        <v>228</v>
      </c>
      <c r="D274" s="3">
        <v>19.04</v>
      </c>
      <c r="E274" s="3">
        <v>321.2</v>
      </c>
      <c r="F274" s="3">
        <v>886.78530999999998</v>
      </c>
      <c r="G274" s="7">
        <v>1.5074653647909295</v>
      </c>
    </row>
    <row r="275" spans="2:7" x14ac:dyDescent="0.25">
      <c r="B275" s="12" t="s">
        <v>492</v>
      </c>
      <c r="C275" s="3" t="s">
        <v>229</v>
      </c>
      <c r="D275" s="3">
        <v>18.920000000000002</v>
      </c>
      <c r="E275" s="3">
        <v>319.60000000000002</v>
      </c>
      <c r="F275" s="3">
        <v>884.76899000000003</v>
      </c>
      <c r="G275" s="7">
        <v>0.52985651517398014</v>
      </c>
    </row>
    <row r="276" spans="2:7" x14ac:dyDescent="0.25">
      <c r="B276" s="12" t="s">
        <v>493</v>
      </c>
      <c r="C276" s="3" t="s">
        <v>230</v>
      </c>
      <c r="D276" s="3">
        <v>18.829999999999998</v>
      </c>
      <c r="E276" s="3">
        <v>318.39999999999998</v>
      </c>
      <c r="F276" s="3">
        <v>882.75464999999997</v>
      </c>
      <c r="G276" s="7">
        <v>0.18844893895445833</v>
      </c>
    </row>
    <row r="277" spans="2:7" x14ac:dyDescent="0.25">
      <c r="B277" s="12" t="s">
        <v>77</v>
      </c>
      <c r="C277" s="3" t="s">
        <v>78</v>
      </c>
      <c r="D277" s="3">
        <v>19.739999999999998</v>
      </c>
      <c r="E277" s="3">
        <v>331.9</v>
      </c>
      <c r="F277" s="3">
        <v>908.86389999999994</v>
      </c>
      <c r="G277" s="7">
        <v>8.2323216979830374E-2</v>
      </c>
    </row>
    <row r="278" spans="2:7" x14ac:dyDescent="0.25">
      <c r="B278" s="12" t="s">
        <v>494</v>
      </c>
      <c r="C278" s="3" t="s">
        <v>495</v>
      </c>
      <c r="D278" s="3">
        <v>19.25</v>
      </c>
      <c r="E278" s="3">
        <v>329.4</v>
      </c>
      <c r="F278" s="3">
        <v>926.81642999999997</v>
      </c>
      <c r="G278" s="7">
        <v>2.885078449731286</v>
      </c>
    </row>
    <row r="279" spans="2:7" x14ac:dyDescent="0.25">
      <c r="B279" s="12" t="s">
        <v>181</v>
      </c>
      <c r="C279" s="3" t="s">
        <v>182</v>
      </c>
      <c r="D279" s="3">
        <v>19.28</v>
      </c>
      <c r="E279" s="3">
        <v>325.8</v>
      </c>
      <c r="F279" s="3">
        <v>902.81690000000003</v>
      </c>
      <c r="G279" s="7">
        <v>47.192735320445145</v>
      </c>
    </row>
    <row r="280" spans="2:7" x14ac:dyDescent="0.25">
      <c r="B280" s="12" t="s">
        <v>41</v>
      </c>
      <c r="C280" s="3" t="s">
        <v>42</v>
      </c>
      <c r="D280" s="3">
        <v>19.13</v>
      </c>
      <c r="E280" s="3">
        <v>323.8</v>
      </c>
      <c r="F280" s="3">
        <v>900.80101000000002</v>
      </c>
      <c r="G280" s="7">
        <v>78.362576056648876</v>
      </c>
    </row>
    <row r="281" spans="2:7" x14ac:dyDescent="0.25">
      <c r="B281" s="12" t="s">
        <v>183</v>
      </c>
      <c r="C281" s="3" t="s">
        <v>184</v>
      </c>
      <c r="D281" s="3">
        <v>19.61</v>
      </c>
      <c r="E281" s="3">
        <v>333.3</v>
      </c>
      <c r="F281" s="3">
        <v>932.86424999999997</v>
      </c>
      <c r="G281" s="7">
        <v>0.13569634583850801</v>
      </c>
    </row>
    <row r="282" spans="2:7" x14ac:dyDescent="0.25">
      <c r="B282" s="12" t="s">
        <v>185</v>
      </c>
      <c r="C282" s="3" t="s">
        <v>186</v>
      </c>
      <c r="D282" s="3">
        <v>19.46</v>
      </c>
      <c r="E282" s="3">
        <v>331</v>
      </c>
      <c r="F282" s="3">
        <v>930.84820000000002</v>
      </c>
      <c r="G282" s="7">
        <v>0.42038305163444167</v>
      </c>
    </row>
    <row r="283" spans="2:7" x14ac:dyDescent="0.25">
      <c r="B283" s="12" t="s">
        <v>79</v>
      </c>
      <c r="C283" s="3" t="s">
        <v>80</v>
      </c>
      <c r="D283" s="3">
        <v>19.11</v>
      </c>
      <c r="E283" s="3">
        <v>327.60000000000002</v>
      </c>
      <c r="F283" s="3">
        <v>924.79983000000004</v>
      </c>
      <c r="G283" s="7">
        <v>11.20065888900341</v>
      </c>
    </row>
    <row r="284" spans="2:7" x14ac:dyDescent="0.25">
      <c r="B284" s="12" t="s">
        <v>496</v>
      </c>
      <c r="C284" s="3" t="s">
        <v>497</v>
      </c>
      <c r="D284" s="3">
        <v>19.72</v>
      </c>
      <c r="E284" s="3">
        <v>335.7</v>
      </c>
      <c r="F284" s="3">
        <v>946.87885000000006</v>
      </c>
      <c r="G284" s="7">
        <v>4.1924894434761262E-3</v>
      </c>
    </row>
    <row r="285" spans="2:7" x14ac:dyDescent="0.25">
      <c r="B285" s="12" t="s">
        <v>498</v>
      </c>
      <c r="C285" s="3" t="s">
        <v>499</v>
      </c>
      <c r="D285" s="3">
        <v>19.54</v>
      </c>
      <c r="E285" s="3">
        <v>333.9</v>
      </c>
      <c r="F285" s="3">
        <v>944.86402999999996</v>
      </c>
      <c r="G285" s="7">
        <v>6.029169619216292E-3</v>
      </c>
    </row>
    <row r="286" spans="2:7" x14ac:dyDescent="0.25">
      <c r="B286" s="12" t="s">
        <v>500</v>
      </c>
      <c r="C286" s="3" t="s">
        <v>501</v>
      </c>
      <c r="D286" s="3">
        <v>19.82</v>
      </c>
      <c r="E286" s="3">
        <v>338.5</v>
      </c>
      <c r="F286" s="3">
        <v>960.89482999999996</v>
      </c>
      <c r="G286" s="7">
        <v>2.5553687087079325E-2</v>
      </c>
    </row>
    <row r="287" spans="2:7" x14ac:dyDescent="0.25">
      <c r="B287" s="12" t="s">
        <v>187</v>
      </c>
      <c r="C287" s="3" t="s">
        <v>188</v>
      </c>
      <c r="D287" s="3">
        <v>19.010000000000002</v>
      </c>
      <c r="E287" s="3">
        <v>322</v>
      </c>
      <c r="F287" s="3">
        <v>898.78539999999998</v>
      </c>
      <c r="G287" s="7">
        <v>58.124699023200883</v>
      </c>
    </row>
    <row r="288" spans="2:7" x14ac:dyDescent="0.25">
      <c r="B288" s="12" t="s">
        <v>189</v>
      </c>
      <c r="C288" s="3" t="s">
        <v>190</v>
      </c>
      <c r="D288" s="3">
        <v>19</v>
      </c>
      <c r="E288" s="3">
        <v>325.89999999999998</v>
      </c>
      <c r="F288" s="3">
        <v>922.78480000000002</v>
      </c>
      <c r="G288" s="7">
        <v>15.044289829630371</v>
      </c>
    </row>
    <row r="289" spans="2:7" x14ac:dyDescent="0.25">
      <c r="B289" s="12" t="s">
        <v>502</v>
      </c>
      <c r="C289" s="3" t="s">
        <v>234</v>
      </c>
      <c r="D289" s="3">
        <v>19.649999999999999</v>
      </c>
      <c r="E289" s="3">
        <v>336.4</v>
      </c>
      <c r="F289" s="3">
        <v>958.87892999999997</v>
      </c>
      <c r="G289" s="7">
        <v>2.2223795152572685E-2</v>
      </c>
    </row>
    <row r="290" spans="2:7" x14ac:dyDescent="0.25">
      <c r="B290" s="12" t="s">
        <v>503</v>
      </c>
      <c r="C290" s="3" t="s">
        <v>235</v>
      </c>
      <c r="D290" s="3">
        <v>19.86</v>
      </c>
      <c r="E290" s="3">
        <v>341.5</v>
      </c>
      <c r="F290" s="3">
        <v>986.91076999999996</v>
      </c>
      <c r="G290" s="7">
        <v>7.4695348545293482E-3</v>
      </c>
    </row>
    <row r="291" spans="2:7" x14ac:dyDescent="0.25">
      <c r="B291" s="12" t="s">
        <v>504</v>
      </c>
      <c r="C291" s="3" t="s">
        <v>505</v>
      </c>
      <c r="D291" s="3">
        <v>18.95</v>
      </c>
      <c r="E291" s="3">
        <v>328.6</v>
      </c>
      <c r="F291" s="3">
        <v>946.78468999999996</v>
      </c>
      <c r="G291" s="7">
        <v>2.3154775222007875</v>
      </c>
    </row>
    <row r="292" spans="2:7" x14ac:dyDescent="0.25">
      <c r="B292" s="12" t="s">
        <v>191</v>
      </c>
      <c r="C292" s="3" t="s">
        <v>192</v>
      </c>
      <c r="D292" s="3">
        <v>18.89</v>
      </c>
      <c r="E292" s="3">
        <v>320.39999999999998</v>
      </c>
      <c r="F292" s="3">
        <v>896.76999000000001</v>
      </c>
      <c r="G292" s="7">
        <v>30.561362474523243</v>
      </c>
    </row>
    <row r="293" spans="2:7" x14ac:dyDescent="0.25">
      <c r="B293" s="12" t="s">
        <v>193</v>
      </c>
      <c r="C293" s="3" t="s">
        <v>194</v>
      </c>
      <c r="D293" s="3">
        <v>18.78</v>
      </c>
      <c r="E293" s="3">
        <v>318.7</v>
      </c>
      <c r="F293" s="3">
        <v>894.75432000000001</v>
      </c>
      <c r="G293" s="7">
        <v>8.5284589630290082</v>
      </c>
    </row>
    <row r="294" spans="2:7" x14ac:dyDescent="0.25">
      <c r="B294" s="12" t="s">
        <v>506</v>
      </c>
      <c r="C294" s="3" t="s">
        <v>197</v>
      </c>
      <c r="D294" s="3">
        <v>18.760000000000002</v>
      </c>
      <c r="E294" s="3">
        <v>322.2</v>
      </c>
      <c r="F294" s="3">
        <v>918.75422000000003</v>
      </c>
      <c r="G294" s="7">
        <v>2.7769019191684925</v>
      </c>
    </row>
    <row r="295" spans="2:7" x14ac:dyDescent="0.25">
      <c r="B295" s="12" t="s">
        <v>195</v>
      </c>
      <c r="C295" s="3" t="s">
        <v>196</v>
      </c>
      <c r="D295" s="3">
        <v>18.649999999999999</v>
      </c>
      <c r="E295" s="3">
        <v>317</v>
      </c>
      <c r="F295" s="3">
        <v>892.73877000000005</v>
      </c>
      <c r="G295" s="7">
        <v>1.3756553398870384</v>
      </c>
    </row>
    <row r="296" spans="2:7" x14ac:dyDescent="0.25">
      <c r="B296" s="12" t="s">
        <v>198</v>
      </c>
      <c r="C296" s="3" t="s">
        <v>199</v>
      </c>
      <c r="D296" s="3">
        <v>18.63</v>
      </c>
      <c r="E296" s="3">
        <v>320.5</v>
      </c>
      <c r="F296" s="3">
        <v>916.73869000000002</v>
      </c>
      <c r="G296" s="7">
        <v>0.36073945815026193</v>
      </c>
    </row>
    <row r="297" spans="2:7" x14ac:dyDescent="0.25">
      <c r="B297" s="12" t="s">
        <v>507</v>
      </c>
      <c r="C297" s="3" t="s">
        <v>508</v>
      </c>
      <c r="D297" s="3">
        <v>18.72</v>
      </c>
      <c r="E297" s="3">
        <v>324.8</v>
      </c>
      <c r="F297" s="3">
        <v>942.75427999999999</v>
      </c>
      <c r="G297" s="7">
        <v>0.661712173284418</v>
      </c>
    </row>
    <row r="298" spans="2:7" x14ac:dyDescent="0.25">
      <c r="B298" s="12" t="s">
        <v>509</v>
      </c>
      <c r="C298" s="3" t="s">
        <v>81</v>
      </c>
      <c r="D298" s="3">
        <v>18.82</v>
      </c>
      <c r="E298" s="3">
        <v>329.8</v>
      </c>
      <c r="F298" s="3">
        <v>968.76943000000006</v>
      </c>
      <c r="G298" s="7">
        <v>0.33808259437565263</v>
      </c>
    </row>
    <row r="299" spans="2:7" x14ac:dyDescent="0.25">
      <c r="B299" s="12" t="s">
        <v>510</v>
      </c>
      <c r="C299" s="3" t="s">
        <v>511</v>
      </c>
      <c r="D299" s="3">
        <v>18.579999999999998</v>
      </c>
      <c r="E299" s="3">
        <v>323.3</v>
      </c>
      <c r="F299" s="3">
        <v>940.73887999999999</v>
      </c>
      <c r="G299" s="7">
        <v>0.11680590255072082</v>
      </c>
    </row>
    <row r="300" spans="2:7" x14ac:dyDescent="0.25">
      <c r="B300" s="12" t="s">
        <v>512</v>
      </c>
      <c r="C300" s="3" t="s">
        <v>513</v>
      </c>
      <c r="D300" s="3">
        <v>17.190000000000001</v>
      </c>
      <c r="E300" s="3">
        <v>276.60000000000002</v>
      </c>
      <c r="F300" s="3">
        <v>656.58267000000001</v>
      </c>
      <c r="G300" s="7">
        <v>0.14897685855854836</v>
      </c>
    </row>
    <row r="301" spans="2:7" x14ac:dyDescent="0.25">
      <c r="B301" s="12" t="s">
        <v>236</v>
      </c>
      <c r="C301" s="3" t="s">
        <v>237</v>
      </c>
      <c r="D301" s="3">
        <v>18.309999999999999</v>
      </c>
      <c r="E301" s="3">
        <v>293.39999999999998</v>
      </c>
      <c r="F301" s="3">
        <v>738.66120999999998</v>
      </c>
      <c r="G301" s="7">
        <v>0.8294339464114594</v>
      </c>
    </row>
    <row r="302" spans="2:7" x14ac:dyDescent="0.25">
      <c r="B302" s="12" t="s">
        <v>238</v>
      </c>
      <c r="C302" s="3" t="s">
        <v>239</v>
      </c>
      <c r="D302" s="3">
        <v>18.010000000000002</v>
      </c>
      <c r="E302" s="3">
        <v>289.60000000000002</v>
      </c>
      <c r="F302" s="3">
        <v>736.64518999999996</v>
      </c>
      <c r="G302" s="7">
        <v>0.2988815764257427</v>
      </c>
    </row>
    <row r="303" spans="2:7" x14ac:dyDescent="0.25">
      <c r="B303" s="12" t="s">
        <v>240</v>
      </c>
      <c r="C303" s="3" t="s">
        <v>241</v>
      </c>
      <c r="D303" s="3">
        <v>17.75</v>
      </c>
      <c r="E303" s="3">
        <v>286.89999999999998</v>
      </c>
      <c r="F303" s="3">
        <v>734.62941000000001</v>
      </c>
      <c r="G303" s="7">
        <v>3.7658899496686729E-2</v>
      </c>
    </row>
    <row r="304" spans="2:7" ht="15.75" thickBot="1" x14ac:dyDescent="0.3">
      <c r="B304" s="13" t="s">
        <v>514</v>
      </c>
      <c r="C304" s="4" t="s">
        <v>515</v>
      </c>
      <c r="D304" s="4">
        <v>18.25</v>
      </c>
      <c r="E304" s="4">
        <v>293.8</v>
      </c>
      <c r="F304" s="4">
        <v>750.66007000000002</v>
      </c>
      <c r="G304" s="8">
        <v>2.1213144393747132E-2</v>
      </c>
    </row>
    <row r="305" ht="15.75" thickTop="1" x14ac:dyDescent="0.25"/>
  </sheetData>
  <sortState xmlns:xlrd2="http://schemas.microsoft.com/office/spreadsheetml/2017/richdata2" ref="A3:A316">
    <sortCondition sortBy="cellColor" ref="A3:A316" dxfId="2"/>
  </sortState>
  <conditionalFormatting sqref="B3:B85 B87:B316">
    <cfRule type="duplicateValues" dxfId="1" priority="1"/>
  </conditionalFormatting>
  <conditionalFormatting sqref="B3:B85 B87:B305">
    <cfRule type="duplicateValues" dxfId="0" priority="13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egative</vt:lpstr>
      <vt:lpstr>Posi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Lerner, Raissa</cp:lastModifiedBy>
  <dcterms:created xsi:type="dcterms:W3CDTF">2015-06-05T18:19:34Z</dcterms:created>
  <dcterms:modified xsi:type="dcterms:W3CDTF">2022-12-13T19:04:45Z</dcterms:modified>
</cp:coreProperties>
</file>